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equencing summary" sheetId="1" state="visible" r:id="rId2"/>
    <sheet name="Distribution list" sheetId="2" state="visible" r:id="rId3"/>
    <sheet name="Annotation statistics" sheetId="3" state="visible" r:id="rId4"/>
    <sheet name="Top14-KEG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2" uniqueCount="841">
  <si>
    <r>
      <rPr>
        <b val="true"/>
        <sz val="12"/>
        <color rgb="FF000000"/>
        <rFont val="Times New Roman"/>
        <family val="1"/>
      </rPr>
      <t xml:space="preserve">A. Sequencing summary of the </t>
    </r>
    <r>
      <rPr>
        <b val="true"/>
        <i val="true"/>
        <sz val="12"/>
        <color rgb="FF000000"/>
        <rFont val="Times New Roman"/>
        <family val="1"/>
      </rPr>
      <t xml:space="preserve">M.separata</t>
    </r>
    <r>
      <rPr>
        <b val="true"/>
        <sz val="12"/>
        <color rgb="FF000000"/>
        <rFont val="Times New Roman"/>
        <family val="1"/>
      </rPr>
      <t xml:space="preserve"> transcriptome</t>
    </r>
  </si>
  <si>
    <t xml:space="preserve">Sample</t>
  </si>
  <si>
    <t xml:space="preserve">Raw Reads</t>
  </si>
  <si>
    <t xml:space="preserve">Clean Reads</t>
  </si>
  <si>
    <r>
      <rPr>
        <sz val="11"/>
        <color rgb="FF000000"/>
        <rFont val="宋体"/>
        <family val="0"/>
        <charset val="134"/>
      </rPr>
      <t xml:space="preserve">Clean bases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G</t>
    </r>
    <r>
      <rPr>
        <sz val="11"/>
        <color rgb="FF000000"/>
        <rFont val="Noto Sans"/>
        <family val="2"/>
      </rPr>
      <t xml:space="preserve">）</t>
    </r>
  </si>
  <si>
    <t xml:space="preserve">Error(%)</t>
  </si>
  <si>
    <t xml:space="preserve">Q20(%)</t>
  </si>
  <si>
    <t xml:space="preserve">Q30(%)</t>
  </si>
  <si>
    <t xml:space="preserve">GC(%)</t>
  </si>
  <si>
    <t xml:space="preserve">MS_H1_1</t>
  </si>
  <si>
    <t xml:space="preserve">MS_H1_2</t>
  </si>
  <si>
    <t xml:space="preserve">MS_H2_1</t>
  </si>
  <si>
    <t xml:space="preserve">MS_H2_2</t>
  </si>
  <si>
    <t xml:space="preserve">MS_H3_1</t>
  </si>
  <si>
    <t xml:space="preserve">MS_H3_2</t>
  </si>
  <si>
    <t xml:space="preserve">Total</t>
  </si>
  <si>
    <r>
      <rPr>
        <b val="true"/>
        <sz val="12"/>
        <color rgb="FF000000"/>
        <rFont val="Times New Roman"/>
        <family val="1"/>
      </rPr>
      <t xml:space="preserve">B1. Length frequency distribution list of the </t>
    </r>
    <r>
      <rPr>
        <b val="true"/>
        <i val="true"/>
        <sz val="11"/>
        <color rgb="FF000000"/>
        <rFont val="Times New Roman"/>
        <family val="1"/>
      </rPr>
      <t xml:space="preserve">M.separata</t>
    </r>
    <r>
      <rPr>
        <b val="true"/>
        <sz val="11"/>
        <color rgb="FF000000"/>
        <rFont val="Times New Roman"/>
        <family val="1"/>
      </rPr>
      <t xml:space="preserve"> transcriptome</t>
    </r>
  </si>
  <si>
    <t xml:space="preserve">Length interval</t>
  </si>
  <si>
    <t xml:space="preserve">200-500bp</t>
  </si>
  <si>
    <t xml:space="preserve">500-1kbp</t>
  </si>
  <si>
    <t xml:space="preserve">1k-2kbp</t>
  </si>
  <si>
    <t xml:space="preserve">&gt;2kbp</t>
  </si>
  <si>
    <t xml:space="preserve">Number of transcripts</t>
  </si>
  <si>
    <t xml:space="preserve">Number of Unigenes</t>
  </si>
  <si>
    <r>
      <rPr>
        <b val="true"/>
        <sz val="12"/>
        <color rgb="FF000000"/>
        <rFont val="Times New Roman"/>
        <family val="1"/>
      </rPr>
      <t xml:space="preserve">B2. Length distribution list of the </t>
    </r>
    <r>
      <rPr>
        <b val="true"/>
        <i val="true"/>
        <sz val="12"/>
        <color rgb="FF000000"/>
        <rFont val="Times New Roman"/>
        <family val="1"/>
      </rPr>
      <t xml:space="preserve">M.separata</t>
    </r>
    <r>
      <rPr>
        <b val="true"/>
        <sz val="12"/>
        <color rgb="FF000000"/>
        <rFont val="Times New Roman"/>
        <family val="1"/>
      </rPr>
      <t xml:space="preserve"> transcriptome</t>
    </r>
  </si>
  <si>
    <t xml:space="preserve">Min Length</t>
  </si>
  <si>
    <t xml:space="preserve">Mean Length</t>
  </si>
  <si>
    <t xml:space="preserve">Median Length</t>
  </si>
  <si>
    <t xml:space="preserve">Max Length</t>
  </si>
  <si>
    <t xml:space="preserve">N50</t>
  </si>
  <si>
    <t xml:space="preserve">N90</t>
  </si>
  <si>
    <t xml:space="preserve">Total Nucleotides</t>
  </si>
  <si>
    <t xml:space="preserve">Transcript</t>
  </si>
  <si>
    <t xml:space="preserve">Unigene</t>
  </si>
  <si>
    <r>
      <rPr>
        <b val="true"/>
        <sz val="12"/>
        <color rgb="FF000000"/>
        <rFont val="Times New Roman"/>
        <family val="1"/>
      </rPr>
      <t xml:space="preserve">C. Gene annotation success rate statistics of the </t>
    </r>
    <r>
      <rPr>
        <b val="true"/>
        <i val="true"/>
        <sz val="11"/>
        <color rgb="FF000000"/>
        <rFont val="Times New Roman"/>
        <family val="1"/>
      </rPr>
      <t xml:space="preserve">M.separata</t>
    </r>
    <r>
      <rPr>
        <b val="true"/>
        <sz val="11"/>
        <color rgb="FF000000"/>
        <rFont val="Times New Roman"/>
        <family val="1"/>
      </rPr>
      <t xml:space="preserve"> transcriptome</t>
    </r>
  </si>
  <si>
    <t xml:space="preserve">Annotation database</t>
  </si>
  <si>
    <t xml:space="preserve">unigene nums</t>
  </si>
  <si>
    <t xml:space="preserve">nums</t>
  </si>
  <si>
    <t xml:space="preserve">percentage</t>
  </si>
  <si>
    <t xml:space="preserve">Annotated in NR</t>
  </si>
  <si>
    <t xml:space="preserve">23858(15.26)</t>
  </si>
  <si>
    <t xml:space="preserve">Annotated in NT</t>
  </si>
  <si>
    <t xml:space="preserve">10805(6.91)</t>
  </si>
  <si>
    <t xml:space="preserve">Annotated in KO</t>
  </si>
  <si>
    <t xml:space="preserve">7976(5.1)</t>
  </si>
  <si>
    <t xml:space="preserve">Annotated in SwissProt</t>
  </si>
  <si>
    <t xml:space="preserve">15364(9.83)</t>
  </si>
  <si>
    <t xml:space="preserve">Annotated in PFAM</t>
  </si>
  <si>
    <t xml:space="preserve">20378(13.04)</t>
  </si>
  <si>
    <t xml:space="preserve">Annotated in GO</t>
  </si>
  <si>
    <t xml:space="preserve">22949(14.68)</t>
  </si>
  <si>
    <t xml:space="preserve">Annotated in KOG</t>
  </si>
  <si>
    <t xml:space="preserve">9794(6.26)</t>
  </si>
  <si>
    <t xml:space="preserve">Annotated in all Databases</t>
  </si>
  <si>
    <t xml:space="preserve">2615(1.67)</t>
  </si>
  <si>
    <t xml:space="preserve">Annotated in at least one Database</t>
  </si>
  <si>
    <t xml:space="preserve">34457(22.05)</t>
  </si>
  <si>
    <t xml:space="preserve">Total Unigenes</t>
  </si>
  <si>
    <t xml:space="preserve">156254(100)</t>
  </si>
  <si>
    <r>
      <rPr>
        <b val="true"/>
        <sz val="12"/>
        <color rgb="FF000000"/>
        <rFont val="Times New Roman"/>
        <family val="1"/>
      </rPr>
      <t xml:space="preserve">D. The top 14 KEGG pathway of the </t>
    </r>
    <r>
      <rPr>
        <b val="true"/>
        <i val="true"/>
        <sz val="11"/>
        <color rgb="FF000000"/>
        <rFont val="Times New Roman"/>
        <family val="1"/>
      </rPr>
      <t xml:space="preserve">M.separata</t>
    </r>
    <r>
      <rPr>
        <b val="true"/>
        <sz val="11"/>
        <color rgb="FF000000"/>
        <rFont val="Times New Roman"/>
        <family val="1"/>
      </rPr>
      <t xml:space="preserve"> transcriptome</t>
    </r>
  </si>
  <si>
    <t xml:space="preserve">Pathway Hierarchy1</t>
  </si>
  <si>
    <t xml:space="preserve">Pathway Hierarchy2</t>
  </si>
  <si>
    <t xml:space="preserve">KEGG Pathway</t>
  </si>
  <si>
    <t xml:space="preserve">Pathway ID</t>
  </si>
  <si>
    <t xml:space="preserve">Gene Number</t>
  </si>
  <si>
    <t xml:space="preserve">Gene IDs</t>
  </si>
  <si>
    <t xml:space="preserve">Metabolism</t>
  </si>
  <si>
    <t xml:space="preserve">Nucleotide metabolism</t>
  </si>
  <si>
    <t xml:space="preserve">Purine metabolism</t>
  </si>
  <si>
    <t xml:space="preserve">ko00230</t>
  </si>
  <si>
    <t xml:space="preserve">MS|comp156507_c0,MS|comp115684_c0,MS|comp84164_c0,MS|comp603980_c0,MS|comp161051_c0,MS|comp840686_c0,MS|comp151310_c0,MS|comp149250_c0,MS|comp165154_c0,MS|comp155833_c1,MS|comp770674_c0,MS|comp162295_c0,MS|comp919302_c0,MS|comp1674594_c0,MS|comp159025_c0,MS|comp6253_c1,MS|comp164048_c0,MS|comp116507_c0,MS|comp161323_c0,MS|comp166065_c0,MS|comp751422_c0,MS|comp528275_c0,MS|comp162811_c0,MS|comp1227446_c0,MS|comp165467_c0,MS|comp1409530_c0,MS|comp131265_c0,MS|comp924172_c0,MS|comp1252852_c0,MS|comp159296_c0,MS|comp608991_c0,MS|comp161378_c1,MS|comp112974_c0,MS|comp159081_c0,MS|comp150399_c0,MS|comp152385_c0,MS|comp155222_c0,MS|comp139233_c0,MS|comp151651_c0,MS|comp933531_c0,MS|comp10871_c0,MS|comp157153_c0,MS|comp54240_c0,MS|comp164699_c0,MS|comp1201347_c0,MS|comp1907336_c0,MS|comp138956_c0,MS|comp509148_c0,MS|comp757011_c0,MS|comp157935_c0,MS|comp164960_c0,MS|comp910016_c0,MS|comp166382_c0,MS|comp164936_c0,MS|comp139905_c0,MS|comp153072_c0,MS|comp149619_c0,MS|comp147616_c0,MS|comp164168_c0,MS|comp138956_c1,MS|comp105383_c0,MS|comp133906_c0,MS|comp2436088_c0,MS|comp1576896_c0,MS|comp161378_c2,MS|comp141815_c0,MS|comp7031_c0,MS|comp160480_c0,MS|comp162525_c0,MS|comp2664551_c0,MS|comp48707_c0,MS|comp551685_c0,MS|comp164690_c1,MS|comp116435_c0,MS|comp159760_c0,MS|comp1388261_c0,MS|comp2455878_c0,MS|comp383086_c0,MS|comp150781_c0,MS|comp655587_c0,MS|comp1661591_c0,MS|comp144666_c0,MS|comp2320139_c0,MS|comp1675162_c0,MS|comp742722_c0,MS|comp131342_c0,MS|comp964523_c0,MS|comp73743_c0,MS|comp164536_c0,MS|comp164200_c0,MS|comp160732_c0,MS|comp162062_c0,MS|comp123459_c0,MS|comp1636375_c0,MS|comp163291_c2,MS|comp386921_c0,MS|comp143046_c0,MS|comp7708_c0,MS|comp741333_c0,MS|comp138899_c0,MS|comp1969127_c0,MS|comp164541_c0,MS|comp82763_c0,MS|comp160995_c0,MS|comp69878_c0,MS|comp155334_c0,MS|comp137036_c0,MS|comp1032435_c0,MS|comp70985_c0,MS|comp568627_c0,MS|comp691295_c0,MS|comp156162_c0,MS|comp159268_c0,MS|comp163971_c0,MS|comp16015_c0,MS|comp467440_c0,MS|comp164541_c2,MS|comp2709834_c0,MS|comp160045_c1,MS|comp10225_c0,MS|comp154136_c0,MS|comp446274_c0,MS|comp1050415_c0,MS|comp1327414_c0,MS|comp152328_c0,MS|comp156650_c0,MS|comp149653_c0,MS|comp165804_c0,MS|comp148819_c0,MS|comp160319_c0,MS|comp2633744_c0,MS|comp165225_c2,MS|comp752069_c0,MS|comp448510_c0,MS|comp145521_c0,MS|comp162911_c0,MS|comp912107_c0,MS|comp164758_c0,MS|comp160612_c0,MS|comp1793141_c0,MS|comp1382807_c0,MS|comp51272_c0,MS|comp162185_c0,MS|comp165504_c0,MS|comp99972_c0,MS|comp166863_c0,MS|comp163524_c0,MS|comp840029_c0,MS|comp1514115_c0,MS|comp28801_c0,MS|comp144582_c0,MS|comp166218_c0,MS|comp139932_c0,MS|comp1144287_c0,MS|comp1885139_c0,MS|comp152686_c0,MS|comp161112_c0,MS|comp82726_c0,MS|comp155417_c0,MS|comp159717_c0,MS|comp15756_c0,MS|comp162982_c0,MS|comp165154_c1,MS|comp160129_c1,MS|comp3156654_c0,MS|comp162296_c0,MS|comp166722_c1,MS|comp2498033_c0,MS|comp150094_c0,MS|comp155536_c0,MS|comp134643_c0,MS|comp1202140_c0,MS|comp740810_c0,MS|comp136632_c0,MS|comp115816_c0,MS|comp2373931_c0,MS|comp161430_c0,MS|comp160129_c0,MS|comp2314060_c0,MS|comp793249_c0,MS|comp99307_c0,MS|comp156367_c0,MS|comp157288_c0,MS|comp160857_c0,MS|comp651746_c0,MS|comp125356_c0,MS|comp144145_c0,MS|comp1064107_c0,MS|comp1372978_c0,MS|comp156899_c1,MS|comp2499709_c0,MS|comp166541_c0,MS|comp161162_c0,MS|comp83504_c0,MS|comp124196_c0,MS|comp520611_c0,MS|comp2520660_c0,MS|comp158591_c0,MS|comp680384_c0,MS|comp648636_c0,MS|comp158282_c0,MS|comp145799_c0,MS|comp1183979_c0,MS|comp712419_c0,MS|comp113461_c0,MS|comp136875_c0,MS|comp161467_c0,MS|comp1306139_c0,MS|comp425856_c0,MS|comp156332_c0,MS|comp79445_c0,MS|comp453848_c0,MS|comp163984_c0,MS|comp155833_c0,MS|comp156494_c0,MS|comp164038_c0,MS|comp141731_c0,MS|comp165191_c0,MS|comp159056_c0,MS|comp1819422_c0,MS|comp54725_c0,MS|comp1570740_c0,MS|comp161707_c0,MS|comp118036_c0,MS|comp1628339_c0,MS|comp1912998_c0,MS|comp995389_c0,MS|comp156915_c1,MS|comp154591_c0,MS|comp2247844_c0,MS|comp160286_c0,MS|comp163365_c0,MS|comp43562_c0,MS|comp165464_c1,MS|comp143993_c0,MS|comp1604121_c0,MS|comp115432_c0,MS|comp161111_c0,MS|comp1605249_c0,MS|comp161892_c0,MS|comp164389_c1,MS|comp165850_c1,MS|comp161892_c1,MS|comp82351_c0,MS|comp697525_c0,MS|comp923005_c0,MS|comp124285_c0,MS|comp105383_c1,MS|comp1182870_c0,MS|comp156010_c0,MS|comp163218_c0,MS|comp157762_c0,MS|comp142437_c0,MS|comp1089668_c0,MS|comp156257_c0,MS|comp166052_c0,MS|comp166541_c1,MS|comp164368_c0,MS|comp113269_c0,MS|comp165771_c0,MS|comp2278297_c0,MS|comp141191_c0,MS|comp77072_c0,MS|comp525061_c0,MS|comp151689_c0,MS|comp932043_c0,MS|comp1203672_c0,MS|comp558313_c0,MS|comp162422_c0,MS|comp155127_c0,MS|comp164031_c0,MS|comp701709_c0,MS|comp150094_c1,MS|comp125964_c1,MS|comp916928_c0,MS|comp2624295_c0,MS|comp151914_c0,MS|comp1638845_c0,MS|comp163815_c1,MS|comp153525_c0</t>
  </si>
  <si>
    <t xml:space="preserve">Overview</t>
  </si>
  <si>
    <t xml:space="preserve">Carbon metabolism</t>
  </si>
  <si>
    <t xml:space="preserve">ko01200</t>
  </si>
  <si>
    <t xml:space="preserve">MS|comp164549_c0,MS|comp10820_c0,MS|comp1386809_c0,MS|comp548622_c0,MS|comp159150_c0,MS|comp768290_c0,MS|comp164114_c0,MS|comp163715_c0,MS|comp816780_c0,MS|comp136240_c0,MS|comp1009829_c0,MS|comp1598963_c0,MS|comp844843_c0,MS|comp629618_c0,MS|comp1427208_c0,MS|comp160532_c0,MS|comp6253_c1,MS|comp1202961_c0,MS|comp830187_c0,MS|comp161976_c0,MS|comp27338_c0,MS|comp3448208_c0,MS|comp1024350_c0,MS|comp867396_c0,MS|comp4024442_c0,MS|comp165950_c0,MS|comp158236_c0,MS|comp166410_c0,MS|comp891043_c0,MS|comp2226154_c0,MS|comp1793526_c0,MS|comp153189_c0,MS|comp134183_c0,MS|comp1153806_c0,MS|comp155512_c0,MS|comp1128782_c0,MS|comp2645760_c0,MS|comp155815_c0,MS|comp1550363_c0,MS|comp2997655_c0,MS|comp905005_c0,MS|comp1201347_c0,MS|comp161335_c0,MS|comp162179_c0,MS|comp818013_c0,MS|comp387878_c0,MS|comp1643467_c0,MS|comp162442_c4,MS|comp2339068_c0,MS|comp1536143_c0,MS|comp504381_c0,MS|comp910016_c0,MS|comp904432_c0,MS|comp158343_c0,MS|comp95440_c0,MS|comp161507_c0,MS|comp780663_c0,MS|comp641062_c0,MS|comp125966_c0,MS|comp158878_c0,MS|comp2385953_c0,MS|comp154473_c0,MS|comp73202_c0,MS|comp165362_c1,MS|comp165733_c1,MS|comp161803_c1,MS|comp133890_c0,MS|comp141824_c0,MS|comp609858_c0,MS|comp164359_c1,MS|comp160666_c0,MS|comp1203889_c0,MS|comp2457936_c0,MS|comp38599_c0,MS|comp48030_c0,MS|comp527332_c0,MS|comp2327803_c0,MS|comp435823_c0,MS|comp1588654_c0,MS|comp83404_c0,MS|comp7214_c0,MS|comp2239141_c0,MS|comp95568_c0,MS|comp1137864_c0,MS|comp2175033_c0,MS|comp1204411_c0,MS|comp120180_c0,MS|comp1636375_c0,MS|comp164115_c0,MS|comp162179_c1,MS|comp1049051_c0,MS|comp1510430_c0,MS|comp1279451_c0,MS|comp159578_c0,MS|comp159699_c0,MS|comp166014_c0,MS|comp1628872_c0,MS|comp1589982_c0,MS|comp165564_c0,MS|comp18411_c0,MS|comp154783_c1,MS|comp164113_c0,MS|comp411642_c0,MS|comp705891_c0,MS|comp153320_c0,MS|comp164337_c1,MS|comp773884_c0,MS|comp159150_c1,MS|comp2328334_c0,MS|comp830885_c0,MS|comp641107_c0,MS|comp2468918_c0,MS|comp2404094_c0,MS|comp2651567_c0,MS|comp160731_c0,MS|comp1053046_c0,MS|comp158867_c0,MS|comp2492263_c0,MS|comp121996_c0,MS|comp165455_c0,MS|comp165624_c0,MS|comp823306_c0,MS|comp141331_c0,MS|comp10477_c0,MS|comp149493_c0,MS|comp1179951_c0,MS|comp4773_c0,MS|comp78807_c0,MS|comp164016_c0,MS|comp1655868_c0,MS|comp2027964_c0,MS|comp158480_c1,MS|comp162843_c0,MS|comp166557_c0,MS|comp146417_c0,MS|comp686572_c0,MS|comp161803_c0,MS|comp160712_c1,MS|comp1780278_c0,MS|comp154558_c0,MS|comp83556_c0,MS|comp147579_c0,MS|comp383142_c0,MS|comp2283826_c0,MS|comp70069_c0,MS|comp2458182_c0,MS|comp142567_c0,MS|comp1362682_c0,MS|comp158077_c0,MS|comp840515_c0,MS|comp156559_c1,MS|comp1864873_c0,MS|comp67184_c0,MS|comp989394_c0,MS|comp2671710_c0,MS|comp2502798_c0,MS|comp1399157_c0,MS|comp470461_c0,MS|comp2479600_c0,MS|comp2254694_c0,MS|comp2510773_c0,MS|comp1050166_c0,MS|comp495875_c0,MS|comp1689044_c0,MS|comp158480_c0,MS|comp162771_c0,MS|comp1909993_c0,MS|comp161951_c0,MS|comp163448_c0,MS|comp1624635_c0,MS|comp160815_c2,MS|comp1176235_c0,MS|comp20197_c0,MS|comp118106_c0,MS|comp653056_c0,MS|comp1739692_c0,MS|comp540225_c0,MS|comp157885_c0,MS|comp164649_c0,MS|comp2508128_c0,MS|comp985435_c0,MS|comp1161697_c0,MS|comp39816_c0,MS|comp556667_c0,MS|comp157288_c0,MS|comp157554_c0,MS|comp1184354_c0,MS|comp2252965_c0,MS|comp156240_c0,MS|comp1679235_c0,MS|comp54414_c0,MS|comp137847_c0,MS|comp1573102_c0,MS|comp857096_c0,MS|comp10278_c0,MS|comp159895_c0,MS|comp506812_c0,MS|comp101746_c0,MS|comp164538_c0,MS|comp44571_c0,MS|comp120037_c0,MS|comp1515851_c0,MS|comp453848_c0,MS|comp85547_c0,MS|comp162810_c1,MS|comp820544_c0,MS|comp1605872_c0,MS|comp911789_c0,MS|comp163180_c0,MS|comp1185369_c0,MS|comp773545_c0,MS|comp2518518_c0,MS|comp162810_c0,MS|comp2535206_c0,MS|comp165024_c1,MS|comp112897_c0,MS|comp1190335_c0,MS|comp159957_c0,MS|comp2573319_c0,MS|comp498219_c0,MS|comp155970_c0,MS|comp740163_c0,MS|comp163594_c0,MS|comp1356072_c0,MS|comp2377112_c0,MS|comp33206_c0,MS|comp128230_c0,MS|comp2733929_c0,MS|comp1604121_c0,MS|comp2314025_c0,MS|comp153407_c0,MS|comp1626066_c0,MS|comp1006485_c0,MS|comp132232_c0,MS|comp652965_c0,MS|comp1010696_c0,MS|comp160339_c2,MS|comp160835_c0,MS|comp759404_c0,MS|comp1871015_c0,MS|comp158372_c0,MS|comp110621_c0,MS|comp592866_c0,MS|comp130504_c0,MS|comp2368976_c0,MS|comp642567_c0,MS|comp163296_c0,MS|comp107524_c0,MS|comp15833_c0,MS|comp158003_c0,MS|comp2354635_c0,MS|comp816462_c0,MS|comp156010_c0,MS|comp584050_c0,MS|comp160924_c0,MS|comp2342564_c0,MS|comp166410_c1,MS|comp83803_c0,MS|comp87511_c0,MS|comp165056_c0,MS|comp1179595_c0,MS|comp1519954_c0,MS|comp1565218_c0,MS|comp131438_c0,MS|comp163913_c0,MS|comp163012_c0,MS|comp81511_c0,MS|comp117060_c0,MS|comp1149390_c0,MS|comp923098_c0,MS|comp2491441_c0,MS|comp162397_c1,MS|comp164359_c0,MS|comp165362_c0,MS|comp159091_c1,MS|comp1067023_c0,MS|comp916301_c0,MS|comp10550_c0,MS|comp1694715_c0,MS|comp163815_c1</t>
  </si>
  <si>
    <t xml:space="preserve">Biosynthesis of amino acids</t>
  </si>
  <si>
    <t xml:space="preserve">ko01230</t>
  </si>
  <si>
    <t xml:space="preserve">MS|comp469930_c0,MS|comp1338504_c0,MS|comp737019_c0,MS|comp1360594_c0,MS|comp2243976_c0,MS|comp165624_c0,MS|comp640837_c0,MS|comp161171_c0,MS|comp894730_c0,MS|comp148237_c1,MS|comp2305235_c0,MS|comp1268828_c0,MS|comp1339741_c0,MS|comp162674_c0,MS|comp153320_c0,MS|comp705891_c0,MS|comp411642_c0,MS|comp165550_c0,MS|comp861680_c0,MS|comp1216917_c0,MS|comp773884_c0,MS|comp2625343_c0,MS|comp592581_c0,MS|comp165564_c0,MS|comp158017_c0,MS|comp2345452_c0,MS|comp1375101_c0,MS|comp2379740_c0,MS|comp135827_c0,MS|comp18411_c0,MS|comp1596385_c0,MS|comp164115_c0,MS|comp1636375_c0,MS|comp73582_c0,MS|comp159699_c0,MS|comp102263_c0,MS|comp1510430_c0,MS|comp95568_c0,MS|comp2239141_c0,MS|comp159438_c0,MS|comp1622905_c0,MS|comp752998_c0,MS|comp527332_c0,MS|comp48030_c0,MS|comp2327803_c0,MS|comp83404_c0,MS|comp627707_c0,MS|comp906319_c0,MS|comp161803_c1,MS|comp1191679_c0,MS|comp854237_c0,MS|comp761140_c0,MS|comp2340869_c0,MS|comp1565027_c0,MS|comp57019_c0,MS|comp158878_c0,MS|comp641062_c0,MS|comp161507_c0,MS|comp780663_c0,MS|comp1571690_c0,MS|comp158343_c0,MS|comp162963_c0,MS|comp165362_c1,MS|comp73202_c0,MS|comp154473_c0,MS|comp843909_c0,MS|comp1371334_c0,MS|comp166844_c0,MS|comp770933_c0,MS|comp387878_c0,MS|comp904432_c0,MS|comp910016_c0,MS|comp1322177_c0,MS|comp19803_c0,MS|comp2339068_c0,MS|comp1536143_c0,MS|comp1201347_c0,MS|comp547975_c0,MS|comp2300615_c0,MS|comp1550363_c0,MS|comp1352840_c0,MS|comp1571337_c0,MS|comp162049_c0,MS|comp2645760_c0,MS|comp1571987_c0,MS|comp2663892_c0,MS|comp948121_c0,MS|comp2226154_c0,MS|comp891043_c0,MS|comp2850131_c0,MS|comp11009_c0,MS|comp1658211_c0,MS|comp158134_c0,MS|comp155512_c0,MS|comp518773_c0,MS|comp387895_c0,MS|comp1153806_c0,MS|comp4024442_c0,MS|comp1621246_c0,MS|comp25058_c0,MS|comp664897_c0,MS|comp1619256_c0,MS|comp166410_c0,MS|comp1274012_c0,MS|comp158236_c0,MS|comp816130_c0,MS|comp6253_c1,MS|comp160532_c0,MS|comp1024350_c0,MS|comp1327209_c0,MS|comp644762_c0,MS|comp34204_c0,MS|comp1594393_c0,MS|comp4694_c0,MS|comp551407_c0,MS|comp161173_c0,MS|comp153911_c0,MS|comp162465_c0,MS|comp2338657_c0,MS|comp629618_c0,MS|comp2083111_c0,MS|comp148237_c0,MS|comp1686018_c0,MS|comp127317_c0,MS|comp1194448_c0,MS|comp2402627_c0,MS|comp1386809_c0,MS|comp693938_c0,MS|comp10820_c0,MS|comp136802_c0,MS|comp466643_c0,MS|comp1524397_c0,MS|comp1694715_c0,MS|comp1608417_c0,MS|comp1193319_c0,MS|comp163815_c1,MS|comp1066550_c0,MS|comp1215641_c0,MS|comp165362_c0,MS|comp162440_c0,MS|comp162397_c1,MS|comp2041580_c0,MS|comp923098_c0,MS|comp1118185_c0,MS|comp1067023_c0,MS|comp1739225_c0,MS|comp935384_c0,MS|comp988339_c0,MS|comp87511_c0,MS|comp83803_c0,MS|comp2661058_c0,MS|comp81511_c0,MS|comp163913_c0,MS|comp131438_c0,MS|comp1238787_c0,MS|comp1194624_c0,MS|comp1725066_c0,MS|comp12544_c0,MS|comp15833_c0,MS|comp2256802_c0,MS|comp166410_c1,MS|comp160924_c0,MS|comp156010_c0,MS|comp759404_c0,MS|comp1871015_c0,MS|comp2596605_c0,MS|comp426503_c0,MS|comp1200790_c0,MS|comp132232_c0,MS|comp158526_c0,MS|comp1259668_c0,MS|comp1866758_c0,MS|comp1057106_c0,MS|comp2368976_c0,MS|comp130504_c0,MS|comp110621_c0,MS|comp1022344_c0,MS|comp740163_c0,MS|comp1434798_c0,MS|comp2314025_c0,MS|comp1604121_c0,MS|comp2654362_c0,MS|comp163388_c1,MS|comp5974_c0,MS|comp2733929_c0,MS|comp33206_c0,MS|comp165024_c1,MS|comp2535206_c0,MS|comp162810_c0,MS|comp2518518_c0,MS|comp1185369_c0,MS|comp163180_c0,MS|comp2573319_c0,MS|comp159957_c0,MS|comp1190335_c0,MS|comp2343394_c0,MS|comp453848_c0,MS|comp162456_c0,MS|comp120037_c0,MS|comp1576691_c0,MS|comp1617393_c0,MS|comp162810_c1,MS|comp1573102_c0,MS|comp760631_c0,MS|comp137847_c0,MS|comp1377645_c0,MS|comp2569940_c0,MS|comp2227603_c0,MS|comp146946_c0,MS|comp159895_c0,MS|comp1195907_c0,MS|comp1518710_c0,MS|comp157554_c0,MS|comp2511770_c0,MS|comp157288_c0,MS|comp556667_c0,MS|comp156240_c0,MS|comp1923204_c0,MS|comp157885_c0,MS|comp540225_c0,MS|comp111544_c0,MS|comp745443_c0,MS|comp1052198_c0,MS|comp1624635_c0,MS|comp161951_c0,MS|comp642890_c0,MS|comp495875_c0,MS|comp653056_c0,MS|comp160815_c2,MS|comp1544106_c0,MS|comp1399157_c0,MS|comp937028_c0,MS|comp2671710_c0,MS|comp636860_c0,MS|comp2510773_c0,MS|comp2343041_c0,MS|comp23805_c0,MS|comp2254694_c0,MS|comp470461_c0,MS|comp142567_c0,MS|comp383142_c0,MS|comp893852_c0,MS|comp1067725_c0,MS|comp1362682_c0,MS|comp773131_c0,MS|comp1538192_c0,MS|comp1705109_c0,MS|comp154558_c0,MS|comp1780278_c0,MS|comp468926_c0,MS|comp2496912_c0,MS|comp3972821_c0,MS|comp161803_c0,MS|comp1331206_c0,MS|comp162843_c0,MS|comp164564_c0,MS|comp156784_c1,MS|comp161058_c0,MS|comp164016_c0,MS|comp1878653_c0</t>
  </si>
  <si>
    <t xml:space="preserve">Genetic Information Processing</t>
  </si>
  <si>
    <t xml:space="preserve">Translation</t>
  </si>
  <si>
    <t xml:space="preserve">Ribosome</t>
  </si>
  <si>
    <t xml:space="preserve">ko03010</t>
  </si>
  <si>
    <t xml:space="preserve">MS|comp116314_c0,MS|comp1861109_c0,MS|comp1876653_c0,MS|comp116198_c0,MS|comp1555999_c0,MS|comp115966_c0,MS|comp394967_c0,MS|comp950427_c0,MS|comp134401_c0,MS|comp95849_c0,MS|comp1147438_c0,MS|comp1566659_c0,MS|comp30678_c0,MS|comp2536767_c0,MS|comp141264_c0,MS|comp91574_c0,MS|comp552363_c0,MS|comp2507343_c0,MS|comp85285_c0,MS|comp166914_c0,MS|comp90456_c0,MS|comp159769_c0,MS|comp394580_c0,MS|comp154051_c0,MS|comp1330583_c0,MS|comp1422849_c0,MS|comp1602521_c0,MS|comp60727_c0,MS|comp1145012_c0,MS|comp25578_c0,MS|comp116170_c0,MS|comp72595_c0,MS|comp57599_c0,MS|comp941006_c0,MS|comp86772_c0,MS|comp410417_c0,MS|comp651670_c0,MS|comp95388_c0,MS|comp1330718_c0,MS|comp141251_c0,MS|comp1977627_c0,MS|comp81227_c0,MS|comp1209176_c0,MS|comp166905_c0,MS|comp1911792_c0,MS|comp83925_c0,MS|comp141301_c0,MS|comp1013600_c0,MS|comp1146161_c0,MS|comp141428_c0,MS|comp47395_c0,MS|comp136247_c0,MS|comp12771_c0,MS|comp1322187_c0,MS|comp160024_c0,MS|comp67263_c1,MS|comp92498_c0,MS|comp60739_c0,MS|comp1337057_c0,MS|comp141223_c0,MS|comp104117_c0,MS|comp648187_c0,MS|comp904882_c0,MS|comp906821_c0,MS|comp748622_c0,MS|comp879008_c0,MS|comp908190_c0,MS|comp2119989_c0,MS|comp748674_c0,MS|comp166923_c0,MS|comp869609_c0,MS|comp156028_c0,MS|comp692098_c0,MS|comp1894523_c0,MS|comp2531600_c0,MS|comp930723_c0,MS|comp156818_c0,MS|comp2258393_c0,MS|comp374902_c0,MS|comp923217_c0,MS|comp108488_c0,MS|comp1445957_c0,MS|comp141348_c0,MS|comp141314_c0,MS|comp511372_c0,MS|comp86613_c0,MS|comp60759_c0,MS|comp690141_c0,MS|comp2328413_c0,MS|comp153894_c0,MS|comp2558114_c0,MS|comp141132_c0,MS|comp682861_c0,MS|comp157844_c2,MS|comp1671059_c0,MS|comp1144162_c0,MS|comp2297760_c0,MS|comp149455_c0,MS|comp795614_c0,MS|comp60724_c0,MS|comp130111_c0,MS|comp1837776_c0,MS|comp1752890_c0,MS|comp2398173_c0,MS|comp149853_c0,MS|comp124461_c0,MS|comp761675_c0,MS|comp116007_c0,MS|comp1210381_c0,MS|comp112467_c0,MS|comp97566_c0,MS|comp166903_c0,MS|comp1018601_c0,MS|comp854485_c0,MS|comp741096_c0,MS|comp2678448_c0,MS|comp1194677_c0,MS|comp60728_c0,MS|comp60738_c0,MS|comp141165_c0,MS|comp153410_c0,MS|comp134442_c0,MS|comp627489_c0,MS|comp1613521_c0,MS|comp141382_c0,MS|comp739835_c0,MS|comp393739_c0,MS|comp912153_c0,MS|comp157844_c1,MS|comp762287_c0,MS|comp1176202_c0,MS|comp116303_c0,MS|comp70017_c0,MS|comp116530_c0,MS|comp558151_c0,MS|comp141322_c0,MS|comp149430_c0,MS|comp134481_c0,MS|comp124092_c0,MS|comp151971_c0,MS|comp2736347_c0,MS|comp116532_c0,MS|comp160686_c0,MS|comp909859_c0,MS|comp134363_c0,MS|comp926848_c0,MS|comp116583_c0,MS|comp2305088_c0,MS|comp2316805_c0,MS|comp968179_c0,MS|comp1276027_c0,MS|comp1672194_c0,MS|comp98466_c0,MS|comp141417_c0,MS|comp912108_c0,MS|comp134366_c0,MS|comp141267_c0,MS|comp2500340_c0,MS|comp149852_c0,MS|comp149518_c0,MS|comp5243_c0,MS|comp290959_c0,MS|comp149359_c0,MS|comp39578_c0,MS|comp592933_c0,MS|comp1135058_c0,MS|comp1059907_c0,MS|comp1148040_c0,MS|comp2392928_c0,MS|comp44796_c0,MS|comp60742_c0,MS|comp20525_c0,MS|comp604157_c0,MS|comp140576_c0,MS|comp20804_c0,MS|comp128845_c0,MS|comp2276263_c0,MS|comp153756_c0,MS|comp563851_c0,MS|comp134290_c0,MS|comp1020344_c0,MS|comp40398_c0,MS|comp1201863_c0,MS|comp82095_c0,MS|comp116429_c0,MS|comp94310_c0,MS|comp153284_c0,MS|comp137718_c0,MS|comp134322_c0,MS|comp1212515_c0,MS|comp157877_c0,MS|comp134303_c0,MS|comp1539900_c0,MS|comp134446_c0,MS|comp149370_c0,MS|comp41391_c0,MS|comp642046_c0,MS|comp9243_c0,MS|comp740392_c0,MS|comp134288_c0,MS|comp118760_c0,MS|comp12046_c0,MS|comp1137349_c0,MS|comp24324_c0,MS|comp1576690_c0,MS|comp2302879_c0,MS|comp2324128_c0,MS|comp149391_c0,MS|comp60725_c0,MS|comp149464_c0,MS|comp914009_c0,MS|comp134355_c0,MS|comp1703124_c0,MS|comp343515_c0,MS|comp1520665_c0,MS|comp149577_c0,MS|comp67263_c0,MS|comp149835_c0,MS|comp904282_c0,MS|comp123846_c0,MS|comp496972_c0,MS|comp2608597_c0,MS|comp1524912_c0,MS|comp1625488_c0,MS|comp1550308_c0,MS|comp116501_c0,MS|comp60756_c0,MS|comp918283_c0,MS|comp46705_c0,MS|comp108831_c0,MS|comp633112_c0,MS|comp1684586_c0,MS|comp141245_c0,MS|comp166913_c0,MS|comp518861_c0,MS|comp1149406_c0,MS|comp149300_c0,MS|comp1184845_c0,MS|comp817588_c0,MS|comp116970_c0,MS|comp149608_c0,MS|comp46312_c0,MS|comp1263487_c0,MS|comp120151_c0,MS|comp134310_c0,MS|comp220376_c0,MS|comp149816_c0,MS|comp149793_c0,MS|comp83917_c0,MS|comp692998_c0,MS|comp21015_c0</t>
  </si>
  <si>
    <t xml:space="preserve">Energy metabolism</t>
  </si>
  <si>
    <t xml:space="preserve">Oxidative phosphorylation</t>
  </si>
  <si>
    <t xml:space="preserve">ko00190</t>
  </si>
  <si>
    <t xml:space="preserve">MS|comp915192_c0,MS|comp60715_c0,MS|comp1167547_c0,MS|comp745820_c0,MS|comp942212_c0,MS|comp1587890_c0,MS|comp847081_c0,MS|comp141671_c0,MS|comp1357060_c0,MS|comp1070482_c0,MS|comp1329393_c0,MS|comp127683_c0,MS|comp1631514_c0,MS|comp2523137_c0,MS|comp2374599_c0,MS|comp1166932_c0,MS|comp501587_c0,MS|comp73786_c0,MS|comp640751_c0,MS|comp134085_c0,MS|comp1258879_c0,MS|comp24754_c0,MS|comp1038263_c0,MS|comp165045_c2,MS|comp3011904_c0,MS|comp141194_c0,MS|comp1178661_c0,MS|comp759156_c0,MS|comp166738_c0,MS|comp2452698_c0,MS|comp40617_c0,MS|comp161129_c0,MS|comp30514_c0,MS|comp151928_c0,MS|comp149748_c0,MS|comp155545_c0,MS|comp160811_c0,MS|comp117060_c0,MS|comp161753_c0,MS|comp762504_c0,MS|comp116063_c0,MS|comp1548951_c0,MS|comp938470_c0,MS|comp147875_c0,MS|comp164531_c0,MS|comp165056_c0,MS|comp153702_c0,MS|comp311222_c0,MS|comp166919_c1,MS|comp141363_c0,MS|comp55634_c0,MS|comp163789_c1,MS|comp158496_c0,MS|comp164497_c0,MS|comp2320602_c0,MS|comp1326292_c0,MS|comp36917_c0,MS|comp739352_c0,MS|comp153577_c0,MS|comp107447_c0,MS|comp165823_c1,MS|comp1544841_c0,MS|comp151674_c0,MS|comp737002_c0,MS|comp153303_c0,MS|comp166340_c0,MS|comp1171162_c0,MS|comp134387_c0,MS|comp1534585_c0,MS|comp123423_c0,MS|comp116018_c0,MS|comp158421_c0,MS|comp116045_c0,MS|comp1533416_c0,MS|comp1602833_c0,MS|comp744406_c0,MS|comp134638_c0,MS|comp1156506_c0,MS|comp596337_c0,MS|comp141411_c0,MS|comp149203_c0,MS|comp911789_c0,MS|comp770476_c0,MS|comp122671_c0,MS|comp44571_c0,MS|comp1600852_c0,MS|comp2339753_c0,MS|comp166953_c0,MS|comp157703_c0,MS|comp165823_c0,MS|comp301779_c0,MS|comp1009755_c0,MS|comp693484_c0,MS|comp1027646_c0,MS|comp562082_c0,MS|comp134413_c0,MS|comp164835_c0,MS|comp533010_c0,MS|comp38599_c0,MS|comp1645726_c0,MS|comp2239923_c0,MS|comp165045_c1,MS|comp1245246_c0,MS|comp141672_c0,MS|comp4294_c1,MS|comp149115_c0,MS|comp1596665_c0,MS|comp150230_c0,MS|comp699942_c0,MS|comp154250_c0,MS|comp161259_c0,MS|comp159869_c0,MS|comp163187_c0,MS|comp153645_c0,MS|comp699313_c0,MS|comp158871_c0,MS|comp1160133_c0,MS|comp2385953_c0,MS|comp1644539_c0,MS|comp479933_c0,MS|comp264164_c0,MS|comp158421_c1,MS|comp141244_c0,MS|comp374282_c0,MS|comp2832341_c0,MS|comp359978_c0,MS|comp134137_c0,MS|comp2519161_c0,MS|comp116372_c0,MS|comp3893_c0,MS|comp4526_c0,MS|comp161841_c6,MS|comp157360_c0,MS|comp162969_c0,MS|comp151928_c1,MS|comp141366_c0,MS|comp861776_c0,MS|comp256489_c0,MS|comp1166509_c0,MS|comp149496_c0,MS|comp463374_c0,MS|comp154775_c0,MS|comp2341771_c0,MS|comp1516685_c0,MS|comp517358_c0,MS|comp883178_c0,MS|comp156458_c0,MS|comp159869_c1,MS|comp166968_c0,MS|comp149118_c0,MS|comp163206_c0,MS|comp133573_c0,MS|comp152070_c0,MS|comp2505860_c0,MS|comp141214_c0,MS|comp141384_c0,MS|comp46282_c0,MS|comp164424_c0,MS|comp70069_c0,MS|comp27338_c0,MS|comp148146_c0,MS|comp668257_c0,MS|comp165950_c0,MS|comp1592565_c0,MS|comp1517301_c0,MS|comp1211555_c0,MS|comp152256_c0,MS|comp2460531_c0,MS|comp156005_c0,MS|comp155430_c0,MS|comp134294_c0,MS|comp155158_c0,MS|comp164721_c0,MS|comp155094_c0,MS|comp128322_c0,MS|comp148954_c0,MS|comp133681_c1,MS|comp164114_c0,MS|comp1251214_c0,MS|comp742768_c0,MS|comp399108_c0,MS|comp57314_c0,MS|comp134465_c0,MS|comp347913_c0,MS|comp686572_c0,MS|comp1391294_c0,MS|comp163715_c0,MS|comp254128_c0,MS|comp159345_c0,MS|comp166899_c0,MS|comp196895_c0,MS|comp157056_c0,MS|comp134546_c0,MS|comp789426_c0,MS|comp156140_c0,MS|comp2244100_c0,MS|comp109876_c0,MS|comp533127_c0,MS|comp16088_c0,MS|comp158735_c0,MS|comp148143_c0,MS|comp1167994_c0,MS|comp148978_c0,MS|comp1161149_c0,MS|comp1168960_c0,MS|comp35375_c0,MS|comp165911_c0,MS|comp156884_c0,MS|comp116288_c0,MS|comp767109_c0,MS|comp10822_c0,MS|comp1436788_c0</t>
  </si>
  <si>
    <t xml:space="preserve">Pyrimidine metabolism</t>
  </si>
  <si>
    <t xml:space="preserve">ko00240</t>
  </si>
  <si>
    <t xml:space="preserve">MS|comp1327414_c0,MS|comp155127_c0,MS|comp150094_c1,MS|comp1531620_c0,MS|comp156650_c0,MS|comp149653_c0,MS|comp916928_c0,MS|comp443113_c0,MS|comp162905_c0,MS|comp752069_c0,MS|comp448510_c0,MS|comp160589_c1,MS|comp77072_c0,MS|comp10225_c0,MS|comp2278297_c0,MS|comp141191_c0,MS|comp558313_c0,MS|comp158244_c0,MS|comp1089668_c0,MS|comp142437_c0,MS|comp164676_c0,MS|comp163971_c0,MS|comp23684_c0,MS|comp160128_c0,MS|comp159268_c0,MS|comp1572517_c0,MS|comp2294631_c0,MS|comp162224_c0,MS|comp164368_c0,MS|comp158342_c0,MS|comp467440_c0,MS|comp1879754_c0,MS|comp166625_c3,MS|comp165771_c0,MS|comp923005_c0,MS|comp160128_c1,MS|comp137036_c0,MS|comp2327139_c0,MS|comp160995_c0,MS|comp124285_c0,MS|comp105383_c1,MS|comp1014588_c0,MS|comp156162_c0,MS|comp1032435_c0,MS|comp88297_c0,MS|comp163218_c0,MS|comp1605249_c0,MS|comp163291_c2,MS|comp451683_c0,MS|comp123459_c0,MS|comp593731_c0,MS|comp161111_c0,MS|comp1640591_c0,MS|comp161892_c0,MS|comp1611523_c0,MS|comp161892_c1,MS|comp162532_c0,MS|comp7708_c0,MS|comp82351_c0,MS|comp131342_c0,MS|comp1628339_c0,MS|comp631118_c0,MS|comp917882_c0,MS|comp162439_c0,MS|comp964523_c0,MS|comp156563_c0,MS|comp160793_c0,MS|comp67022_c0,MS|comp143993_c0,MS|comp141731_c0,MS|comp164038_c0,MS|comp1819422_c0,MS|comp166625_c2,MS|comp159056_c0,MS|comp1996301_c0,MS|comp383086_c0,MS|comp1202028_c0,MS|comp2455878_c0,MS|comp144666_c0,MS|comp118036_c0,MS|comp547854_c0,MS|comp164603_c0,MS|comp161467_c0,MS|comp133906_c0,MS|comp2436088_c0,MS|comp161378_c2,MS|comp141815_c0,MS|comp7031_c0,MS|comp156494_c0,MS|comp164399_c0,MS|comp1166975_c0,MS|comp116435_c0,MS|comp1097707_c0,MS|comp48707_c0,MS|comp1188905_c0,MS|comp139905_c0,MS|comp155488_c0,MS|comp124196_c0,MS|comp158591_c0,MS|comp149619_c0,MS|comp153072_c0,MS|comp105383_c0,MS|comp145799_c0,MS|comp149706_c0,MS|comp607593_c0,MS|comp163476_c0,MS|comp160857_c0,MS|comp156367_c0,MS|comp1372978_c0,MS|comp155262_c0,MS|comp1064107_c0,MS|comp125356_c0,MS|comp164960_c0,MS|comp157935_c0,MS|comp2499709_c0,MS|comp156899_c1,MS|comp757011_c0,MS|comp83504_c0,MS|comp161162_c0,MS|comp157153_c0,MS|comp1907336_c0,MS|comp115816_c0,MS|comp162749_c0,MS|comp1877595_c0,MS|comp643724_c0,MS|comp2314060_c0,MS|comp99307_c0,MS|comp608991_c0,MS|comp161378_c1,MS|comp1252852_c0,MS|comp2498033_c0,MS|comp159296_c0,MS|comp155536_c0,MS|comp1201221_c0,MS|comp150094_c0,MS|comp1202140_c0,MS|comp77104_c0,MS|comp933531_c0,MS|comp134643_c0,MS|comp155222_c0,MS|comp139233_c0,MS|comp1227446_c0,MS|comp161112_c0,MS|comp82726_c0,MS|comp155417_c0,MS|comp161320_c0,MS|comp162982_c0,MS|comp162296_c0,MS|comp642700_c0,MS|comp165467_c0,MS|comp166722_c1,MS|comp764450_c0,MS|comp166030_c1,MS|comp924172_c0,MS|comp131265_c0,MS|comp1409530_c0,MS|comp163524_c0,MS|comp160923_c0,MS|comp159025_c0,MS|comp164048_c0,MS|comp144582_c0,MS|comp501357_c0,MS|comp840029_c0,MS|comp159501_c0,MS|comp166030_c0,MS|comp152686_c0,MS|comp528275_c0,MS|comp159337_c0,MS|comp139932_c0,MS|comp1144287_c0,MS|comp1885139_c0,MS|comp162811_c0,MS|comp770674_c0,MS|comp2690143_c0,MS|comp920461_c0,MS|comp1220207_c0,MS|comp166758_c0,MS|comp99972_c0,MS|comp162911_c0,MS|comp156507_c0,MS|comp155658_c0,MS|comp160612_c0,MS|comp84164_c0,MS|comp149250_c0,MS|comp151310_c0,MS|comp840686_c0,MS|comp603281_c0</t>
  </si>
  <si>
    <t xml:space="preserve">Folding, sorting and degradation</t>
  </si>
  <si>
    <t xml:space="preserve">Protein processing in endoplasmic reticulum</t>
  </si>
  <si>
    <t xml:space="preserve">ko04141</t>
  </si>
  <si>
    <t xml:space="preserve">MS|comp151922_c0,MS|comp155307_c0,MS|comp162450_c0,MS|comp817959_c0,MS|comp165148_c0,MS|comp154311_c0,MS|comp141518_c0,MS|comp163986_c0,MS|comp165830_c0,MS|comp157117_c0,MS|comp162357_c0,MS|comp120031_c1,MS|comp165378_c0,MS|comp160878_c0,MS|comp151738_c0,MS|comp156570_c0,MS|comp158460_c0,MS|comp134570_c0,MS|comp162492_c0,MS|comp1575135_c0,MS|comp2413108_c0,MS|comp51966_c0,MS|comp164002_c0,MS|comp161885_c0,MS|comp148145_c0,MS|comp162912_c0,MS|comp159411_c0,MS|comp116462_c0,MS|comp165714_c0,MS|comp170613_c0,MS|comp159436_c0,MS|comp165799_c0,MS|comp163118_c0,MS|comp150124_c0,MS|comp161084_c0,MS|comp162047_c0,MS|comp166050_c0,MS|comp158671_c0,MS|comp145106_c0,MS|comp155029_c0,MS|comp159989_c0,MS|comp159884_c0,MS|comp157464_c0,MS|comp161690_c0,MS|comp158592_c0,MS|comp162801_c0,MS|comp141156_c0,MS|comp159833_c2,MS|comp156785_c1,MS|comp161684_c4,MS|comp160853_c0,MS|comp161972_c0,MS|comp158094_c0,MS|comp159455_c0,MS|comp159789_c0,MS|comp157021_c0,MS|comp1477080_c0,MS|comp123567_c0,MS|comp157639_c0,MS|comp159405_c0,MS|comp149764_c0,MS|comp135190_c0,MS|comp160716_c0,MS|comp166386_c1,MS|comp166087_c0,MS|comp132411_c0,MS|comp163076_c0,MS|comp161474_c1,MS|comp166568_c1,MS|comp166050_c1,MS|comp160061_c0,MS|comp161007_c0,MS|comp165366_c0,MS|comp161812_c0,MS|comp153158_c0,MS|comp2519363_c0,MS|comp166568_c3,MS|comp165366_c1,MS|comp166272_c1,MS|comp157226_c0,MS|comp164275_c0,MS|comp165366_c2,MS|comp156480_c0,MS|comp104239_c0,MS|comp159967_c0,MS|comp166608_c0,MS|comp141951_c0,MS|comp166708_c1,MS|comp160636_c0,MS|comp159380_c0,MS|comp160397_c0,MS|comp944555_c0,MS|comp123680_c0,MS|comp157738_c0,MS|comp166495_c0,MS|comp1320645_c0,MS|comp156871_c0,MS|comp164950_c0,MS|comp750132_c0,MS|comp166504_c0,MS|comp159221_c0,MS|comp166175_c0,MS|comp164006_c0,MS|comp149604_c0,MS|comp153269_c0,MS|comp156145_c0,MS|comp149086_c0,MS|comp158716_c0,MS|comp162652_c1,MS|comp143700_c0,MS|comp153622_c1,MS|comp166182_c0,MS|comp160269_c0,MS|comp158012_c0,MS|comp160860_c0,MS|comp159920_c0,MS|comp158064_c0,MS|comp165813_c0,MS|comp166504_c1,MS|comp649193_c0,MS|comp166318_c2,MS|comp160208_c0,MS|comp161720_c1,MS|comp163638_c0,MS|comp745264_c0,MS|comp141186_c0,MS|comp162552_c0,MS|comp157993_c0,MS|comp152317_c0,MS|comp159894_c0,MS|comp161298_c0,MS|comp159833_c1,MS|comp161972_c1,MS|comp164322_c0,MS|comp121639_c0,MS|comp161136_c0,MS|comp1928114_c0,MS|comp164645_c0,MS|comp1130112_c0,MS|comp166272_c0,MS|comp159003_c0,MS|comp160752_c0,MS|comp164895_c1,MS|comp89964_c0,MS|comp149961_c0,MS|comp160409_c0,MS|comp161769_c0,MS|comp159833_c0</t>
  </si>
  <si>
    <t xml:space="preserve">Environmental Information Processing</t>
  </si>
  <si>
    <t xml:space="preserve">Signal transduction</t>
  </si>
  <si>
    <t xml:space="preserve">PI3K-Akt signaling pathway</t>
  </si>
  <si>
    <t xml:space="preserve">ko04151</t>
  </si>
  <si>
    <t xml:space="preserve">MS|comp1172050_c0,MS|comp164057_c0,MS|comp155414_c0,MS|comp944555_c0,MS|comp2536767_c0,MS|comp151688_c0,MS|comp118662_c0,MS|comp162554_c0,MS|comp164054_c0,MS|comp96178_c0,MS|comp154051_c0,MS|comp156480_c0,MS|comp166542_c0,MS|comp495424_c0,MS|comp165204_c1,MS|comp166879_c0,MS|comp50601_c0,MS|comp135177_c0,MS|comp115646_c0,MS|comp550423_c0,MS|comp160162_c0,MS|comp118245_c0,MS|comp2073202_c0,MS|comp154940_c0,MS|comp144834_c0,MS|comp137896_c0,MS|comp161562_c0,MS|comp117608_c0,MS|comp159326_c0,MS|comp118501_c0,MS|comp164459_c1,MS|comp154698_c0,MS|comp165316_c0,MS|comp2893866_c0,MS|comp156987_c1,MS|comp164654_c0,MS|comp166792_c0,MS|comp151594_c0,MS|comp165519_c0,MS|comp2559128_c0,MS|comp166004_c0,MS|comp143088_c0,MS|comp144941_c0,MS|comp161401_c0,MS|comp147693_c0,MS|comp129322_c0,MS|comp166331_c1,MS|comp164774_c0,MS|comp129322_c1,MS|comp124911_c0,MS|comp150525_c0,MS|comp34963_c0,MS|comp149819_c0,MS|comp158892_c0,MS|comp154631_c0,MS|comp155945_c0,MS|comp133448_c0,MS|comp137350_c0,MS|comp162400_c0,MS|comp141855_c0,MS|comp147883_c0,MS|comp166136_c0,MS|comp161191_c0,MS|comp156751_c0,MS|comp151151_c1,MS|comp1130112_c0,MS|comp145424_c0,MS|comp138592_c0,MS|comp163677_c0,MS|comp140632_c0,MS|comp166819_c0,MS|comp164322_c0,MS|comp156536_c0,MS|comp157555_c0,MS|comp159625_c0,MS|comp103977_c0,MS|comp157733_c0,MS|comp161128_c0,MS|comp152470_c0,MS|comp165320_c0,MS|comp1603384_c0,MS|comp110540_c0,MS|comp164459_c0,MS|comp163860_c0,MS|comp159994_c0,MS|comp123313_c0,MS|comp166695_c0,MS|comp166634_c0,MS|comp154180_c0,MS|comp5243_c0,MS|comp162600_c0,MS|comp163875_c2,MS|comp166055_c0,MS|comp141240_c0,MS|comp160032_c0,MS|comp151151_c0,MS|comp134425_c0,MS|comp160293_c0,MS|comp51966_c0,MS|comp164118_c0,MS|comp2413108_c0,MS|comp161903_c0,MS|comp20525_c0,MS|comp152165_c1,MS|comp119767_c0,MS|comp166255_c0,MS|comp165563_c0,MS|comp638129_c0,MS|comp156927_c0,MS|comp147162_c0,MS|comp135564_c0,MS|comp89670_c0,MS|comp156927_c1,MS|comp166227_c0,MS|comp166256_c0,MS|comp143301_c0,MS|comp160293_c1,MS|comp166659_c1,MS|comp164885_c0,MS|comp147429_c0,MS|comp161473_c0,MS|comp160262_c0,MS|comp164360_c0,MS|comp161473_c1,MS|comp145499_c0,MS|comp163130_c0,MS|comp152299_c0,MS|comp166648_c0,MS|comp161407_c1,MS|comp135190_c0,MS|comp145653_c0,MS|comp162923_c0,MS|comp150556_c0,MS|comp1477080_c0,MS|comp166331_c2,MS|comp837260_c0,MS|comp142072_c0,MS|comp1584621_c0,MS|comp164884_c0,MS|comp160898_c1</t>
  </si>
  <si>
    <t xml:space="preserve">Cellular Processes</t>
  </si>
  <si>
    <t xml:space="preserve">Transport and catabolism</t>
  </si>
  <si>
    <t xml:space="preserve">Peroxisome</t>
  </si>
  <si>
    <t xml:space="preserve">ko04146</t>
  </si>
  <si>
    <t xml:space="preserve">MS|comp1143248_c0,MS|comp161608_c1,MS|comp165273_c0,MS|comp159970_c0,MS|comp162380_c0,MS|comp161198_c0,MS|comp156337_c0,MS|comp142277_c0,MS|comp161335_c0,MS|comp1154322_c0,MS|comp164526_c0,MS|comp1550363_c0,MS|comp158974_c0,MS|comp2645760_c0,MS|comp1014031_c0,MS|comp162248_c0,MS|comp159431_c0,MS|comp155512_c0,MS|comp160785_c0,MS|comp165941_c0,MS|comp163258_c0,MS|comp159065_c0,MS|comp161608_c2,MS|comp160865_c0,MS|comp156086_c0,MS|comp154473_c0,MS|comp106110_c0,MS|comp147616_c0,MS|comp140610_c0,MS|comp89279_c0,MS|comp153625_c0,MS|comp1612930_c0,MS|comp159845_c0,MS|comp159492_c0,MS|comp153833_c0,MS|comp156669_c0,MS|comp161575_c0,MS|comp143803_c0,MS|comp642954_c0,MS|comp115531_c0,MS|comp331085_c0,MS|comp44579_c0,MS|comp163953_c0,MS|comp165847_c1,MS|comp160604_c2,MS|comp164886_c0,MS|comp163578_c1,MS|comp1095842_c0,MS|comp1537053_c0,MS|comp165224_c0,MS|comp149435_c0,MS|comp127431_c0,MS|comp650749_c0,MS|comp1594825_c0,MS|comp158236_c0,MS|comp165518_c1,MS|comp1539674_c0,MS|comp1652495_c0,MS|comp162562_c1,MS|comp164692_c0,MS|comp19167_c0,MS|comp640968_c0,MS|comp1562645_c0,MS|comp157725_c0,MS|comp159822_c0,MS|comp162562_c0,MS|comp54476_c0,MS|comp149399_c0,MS|comp166054_c0,MS|comp592835_c0,MS|comp159604_c0,MS|comp89554_c0,MS|comp782646_c0,MS|comp2504832_c0,MS|comp119247_c0,MS|comp1652541_c0,MS|comp27281_c0,MS|comp158089_c0,MS|comp493533_c0,MS|comp164026_c0,MS|comp14049_c0,MS|comp2471976_c0,MS|comp360677_c0,MS|comp154307_c0,MS|comp17138_c0,MS|comp156644_c0,MS|comp1561671_c0,MS|comp1194049_c0,MS|comp155932_c0,MS|comp148819_c0,MS|comp142630_c0,MS|comp164343_c0,MS|comp149814_c0,MS|comp164706_c0,MS|comp152562_c0,MS|comp161339_c1,MS|comp158798_c0,MS|comp151689_c0,MS|comp165709_c0,MS|comp161568_c0,MS|comp164303_c0,MS|comp166054_c1,MS|comp746473_c0,MS|comp83404_c0,MS|comp150781_c0,MS|comp159444_c0,MS|comp43841_c0,MS|comp165900_c0,MS|comp122144_c0,MS|comp161339_c0,MS|comp154037_c0,MS|comp164690_c1,MS|comp166385_c0,MS|comp30554_c0,MS|comp166497_c0,MS|comp161210_c0,MS|comp158222_c0,MS|comp153408_c0,MS|comp1642601_c0,MS|comp143046_c0,MS|comp2988665_c0,MS|comp156845_c0,MS|comp155245_c0,MS|comp157589_c0,MS|comp97003_c0,MS|comp159664_c0,MS|comp165898_c0,MS|comp99422_c0,MS|comp161575_c1,MS|comp160412_c0,MS|comp165464_c1,MS|comp161422_c0,MS|comp646538_c0,MS|comp72646_c0,MS|comp156836_c0,MS|comp1206207_c0,MS|comp701367_c0</t>
  </si>
  <si>
    <t xml:space="preserve">Transcription</t>
  </si>
  <si>
    <t xml:space="preserve">Spliceosome</t>
  </si>
  <si>
    <t xml:space="preserve">ko03040</t>
  </si>
  <si>
    <t xml:space="preserve">MS|comp165490_c1,MS|comp163587_c0,MS|comp163650_c0,MS|comp149581_c0,MS|comp164539_c0,MS|comp136003_c0,MS|comp155241_c0,MS|comp166185_c0,MS|comp165176_c0,MS|comp165865_c0,MS|comp164810_c3,MS|comp156622_c0,MS|comp159132_c0,MS|comp123680_c0,MS|comp159526_c0,MS|comp163546_c0,MS|comp161261_c0,MS|comp158804_c0,MS|comp153316_c0,MS|comp155794_c0,MS|comp166221_c1,MS|comp166512_c1,MS|comp165119_c0,MS|comp156903_c0,MS|comp160226_c0,MS|comp60790_c0,MS|comp2597083_c0,MS|comp166165_c0,MS|comp164456_c0,MS|comp178677_c0,MS|comp162454_c0,MS|comp148191_c0,MS|comp153945_c0,MS|comp156119_c0,MS|comp159973_c0,MS|comp163305_c0,MS|comp159833_c0,MS|comp155825_c0,MS|comp165931_c0,MS|comp156259_c1,MS|comp166755_c0,MS|comp141102_c0,MS|comp158197_c0,MS|comp2276560_c0,MS|comp89964_c0,MS|comp1321956_c0,MS|comp157302_c0,MS|comp165019_c0,MS|comp162722_c0,MS|comp159833_c1,MS|comp121639_c0,MS|comp154291_c0,MS|comp151325_c0,MS|comp152547_c0,MS|comp160117_c0,MS|comp159980_c0,MS|comp158784_c0,MS|comp159944_c0,MS|comp141119_c0,MS|comp164292_c0,MS|comp139330_c0,MS|comp162066_c0,MS|comp2300838_c0,MS|comp157626_c0,MS|comp160613_c0,MS|comp153972_c0,MS|comp166153_c0,MS|comp156698_c0,MS|comp151734_c0,MS|comp786963_c0,MS|comp165048_c0,MS|comp153469_c0,MS|comp164419_c0,MS|comp155104_c0,MS|comp172683_c0,MS|comp141617_c0,MS|comp163196_c0,MS|comp776828_c0,MS|comp157467_c0,MS|comp166328_c0,MS|comp165627_c0,MS|comp161516_c0,MS|comp125593_c0,MS|comp154174_c0,MS|comp157933_c0,MS|comp165918_c1,MS|comp166072_c0,MS|comp154378_c0,MS|comp154748_c0,MS|comp120031_c1,MS|comp159132_c1,MS|comp161212_c0,MS|comp155501_c0,MS|comp152736_c0,MS|comp160026_c0,MS|comp151847_c0,MS|comp151403_c0,MS|comp132411_c0,MS|comp141796_c0,MS|comp155756_c0,MS|comp148357_c0,MS|comp159976_c0,MS|comp158080_c0,MS|comp153553_c0,MS|comp149004_c0,MS|comp149027_c0,MS|comp166512_c0,MS|comp164725_c1,MS|comp156983_c0,MS|comp154759_c0,MS|comp159131_c0,MS|comp156778_c0,MS|comp160716_c0,MS|comp154433_c0,MS|comp164183_c1,MS|comp163027_c0,MS|comp165176_c1,MS|comp3969870_c0,MS|comp156029_c1,MS|comp152048_c0,MS|comp141336_c0,MS|comp164125_c0,MS|comp161888_c0,MS|comp159833_c2,MS|comp1676764_c0,MS|comp164985_c0,MS|comp165272_c0,MS|comp148870_c0,MS|comp164183_c0,MS|comp156731_c0,MS|comp166209_c0,MS|comp145106_c0,MS|comp159636_c0,MS|comp158456_c0</t>
  </si>
  <si>
    <t xml:space="preserve">Carbohydrate metabolism</t>
  </si>
  <si>
    <t xml:space="preserve">Glycolysis / Gluconeogenesis</t>
  </si>
  <si>
    <t xml:space="preserve">ko00010</t>
  </si>
  <si>
    <t xml:space="preserve">MS|comp467675_c0,MS|comp2314025_c0,MS|comp1604121_c0,MS|comp1204411_c0,MS|comp1714372_c0,MS|comp128230_c0,MS|comp1137864_c0,MS|comp163326_c0,MS|comp163594_c0,MS|comp155970_c0,MS|comp1356072_c0,MS|comp95568_c0,MS|comp2368976_c0,MS|comp1510430_c0,MS|comp110621_c0,MS|comp592866_c0,MS|comp158117_c1,MS|comp130504_c0,MS|comp150787_c0,MS|comp160835_c0,MS|comp157551_c0,MS|comp156516_c0,MS|comp1871015_c0,MS|comp1648619_c0,MS|comp652965_c0,MS|comp162810_c1,MS|comp1605872_c0,MS|comp162456_c0,MS|comp148827_c0,MS|comp453848_c0,MS|comp609858_c0,MS|comp115898_c0,MS|comp120037_c0,MS|comp159957_c0,MS|comp7214_c0,MS|comp1570740_c0,MS|comp435823_c0,MS|comp1678388_c0,MS|comp1190335_c0,MS|comp2518518_c0,MS|comp162810_c0,MS|comp2327803_c0,MS|comp48030_c0,MS|comp773545_c0,MS|comp159091_c1,MS|comp2491441_c0,MS|comp80169_c0,MS|comp2328334_c0,MS|comp107296_c0,MS|comp153976_c0,MS|comp163815_c1,MS|comp151066_c0,MS|comp85535_c0,MS|comp2651567_c0,MS|comp162063_c0,MS|comp2342564_c0,MS|comp161387_c1,MS|comp15833_c0,MS|comp165564_c0,MS|comp1589982_c0,MS|comp163296_c0,MS|comp2634199_c0,MS|comp110540_c0,MS|comp1579266_c0,MS|comp40035_c0,MS|comp131438_c0,MS|comp162861_c0,MS|comp165320_c0,MS|comp705891_c0,MS|comp840515_c0,MS|comp2283826_c0,MS|comp2458182_c0,MS|comp161976_c0,MS|comp6253_c1,MS|comp163054_c0,MS|comp161387_c0,MS|comp2510773_c0,MS|comp150787_c1,MS|comp165154_c1,MS|comp157244_c0,MS|comp989394_c0,MS|comp2502798_c0,MS|comp166557_c0,MS|comp165258_c0,MS|comp162934_c0,MS|comp548622_c0,MS|comp912107_c0,MS|comp164549_c0,MS|comp137356_c0,MS|comp1531871_c0,MS|comp1427208_c0,MS|comp1009829_c0,MS|comp116792_c0,MS|comp154558_c0,MS|comp816780_c0,MS|comp162295_c0,MS|comp136240_c0,MS|comp165154_c0,MS|comp910016_c0,MS|comp904432_c0,MS|comp50442_c0,MS|comp158950_c2,MS|comp504381_c0,MS|comp161312_c0,MS|comp156240_c0,MS|comp556667_c0,MS|comp157554_c0,MS|comp2227603_c0,MS|comp506812_c0,MS|comp101746_c0,MS|comp164538_c0,MS|comp139547_c0,MS|comp680384_c0,MS|comp898822_c0,MS|comp1679235_c0,MS|comp2073202_c0,MS|comp641062_c0,MS|comp125966_c0,MS|comp158343_c0,MS|comp95440_c0,MS|comp1739692_c0,MS|comp653056_c0,MS|comp1050166_c0,MS|comp495875_c0,MS|comp985435_c0,MS|comp50430_c0,MS|comp154553_c0,MS|comp905005_c0,MS|comp904685_c0,MS|comp157885_c0</t>
  </si>
  <si>
    <t xml:space="preserve">Amino acid metabolism</t>
  </si>
  <si>
    <t xml:space="preserve">Glycine, serine and threonine metabolism</t>
  </si>
  <si>
    <t xml:space="preserve">ko00260</t>
  </si>
  <si>
    <t xml:space="preserve">MS|comp163299_c0,MS|comp506812_c0,MS|comp2227603_c0,MS|comp141331_c0,MS|comp1193319_c0,MS|comp640837_c0,MS|comp156868_c1,MS|comp158664_c0,MS|comp165051_c1,MS|comp158642_c0,MS|comp641062_c0,MS|comp161507_c0,MS|comp163207_c0,MS|comp165003_c0,MS|comp166308_c1,MS|comp162674_c0,MS|comp19803_c0,MS|comp504381_c0,MS|comp164920_c0,MS|comp156240_c0,MS|comp147109_c0,MS|comp162440_c0,MS|comp130911_c0,MS|comp387878_c0,MS|comp923098_c0,MS|comp770933_c0,MS|comp2041580_c0,MS|comp165109_c0,MS|comp165550_c0,MS|comp163793_c0,MS|comp39816_c0,MS|comp165524_c0,MS|comp85407_c0,MS|comp142926_c0,MS|comp153320_c0,MS|comp161335_c0,MS|comp2508128_c0,MS|comp705891_c0,MS|comp160392_c0,MS|comp122603_c0,MS|comp75374_c0,MS|comp158399_c0,MS|comp751792_c0,MS|comp18411_c0,MS|comp162220_c0,MS|comp163132_c0,MS|comp153704_c0,MS|comp162558_c1,MS|comp1589982_c0,MS|comp161951_c0,MS|comp162275_c0,MS|comp107524_c0,MS|comp145222_c0,MS|comp891043_c0,MS|comp1050166_c0,MS|comp158631_c0,MS|comp592866_c0,MS|comp1357237_c0,MS|comp1560003_c0,MS|comp563453_c0,MS|comp67236_c0,MS|comp2596605_c0,MS|comp4024442_c0,MS|comp759404_c0,MS|comp133734_c0,MS|comp151976_c0,MS|comp58854_c0,MS|comp1621246_c0,MS|comp151827_c0,MS|comp164115_c0,MS|comp937028_c0,MS|comp158526_c0,MS|comp867396_c0,MS|comp1024350_c0,MS|comp166589_c0,MS|comp163388_c1,MS|comp2654362_c0,MS|comp591054_c0,MS|comp74697_c0,MS|comp1594393_c0,MS|comp2267653_c0,MS|comp752998_c0,MS|comp156868_c0,MS|comp163207_c2,MS|comp1137864_c0,MS|comp155929_c0,MS|comp115963_c0,MS|comp2283826_c0,MS|comp2239141_c0,MS|comp163594_c0,MS|comp740163_c0,MS|comp103562_c0,MS|comp154147_c0,MS|comp163041_c0,MS|comp2705298_c0,MS|comp7214_c0,MS|comp814262_c0,MS|comp2573319_c0,MS|comp159027_c0,MS|comp2083111_c0,MS|comp158399_c1,MS|comp147579_c0,MS|comp154387_c0,MS|comp158386_c0,MS|comp43280_c0,MS|comp2496912_c0,MS|comp816780_c0,MS|comp158159_c0,MS|comp119062_c0,MS|comp163180_c0,MS|comp159950_c0,MS|comp1605872_c0,MS|comp146417_c0,MS|comp85547_c0,MS|comp1878653_c0,MS|comp166169_c0,MS|comp609858_c0,MS|comp150771_c0,MS|comp162456_c0,MS|comp133890_c0,MS|comp10820_c0,MS|comp164913_c0,MS|comp160237_c0,MS|comp149493_c0</t>
  </si>
  <si>
    <t xml:space="preserve">MAPK signaling pathway</t>
  </si>
  <si>
    <t xml:space="preserve">ko04010</t>
  </si>
  <si>
    <t xml:space="preserve">MS|comp161723_c0,MS|comp165798_c0,MS|comp166744_c0,MS|comp158959_c0,MS|comp166593_c1,MS|comp154396_c0,MS|comp163918_c0,MS|comp160705_c0,MS|comp163373_c0,MS|comp118245_c0,MS|comp158939_c0,MS|comp123003_c1,MS|comp154436_c0,MS|comp165316_c0,MS|comp163645_c0,MS|comp159581_c0,MS|comp162602_c0,MS|comp123680_c0,MS|comp40112_c0,MS|comp123003_c0,MS|comp157824_c0,MS|comp163501_c3,MS|comp150640_c0,MS|comp165004_c0,MS|comp161903_c0,MS|comp160691_c0,MS|comp164846_c0,MS|comp155602_c0,MS|comp157250_c0,MS|comp120031_c1,MS|comp152470_c0,MS|comp157493_c0,MS|comp159694_c0,MS|comp164055_c0,MS|comp164674_c0,MS|comp160967_c0,MS|comp119376_c0,MS|comp162655_c0,MS|comp164057_c0,MS|comp157733_c0,MS|comp129426_c0,MS|comp162554_c0,MS|comp142958_c0,MS|comp717657_c0,MS|comp165647_c0,MS|comp163133_c0,MS|comp161898_c0,MS|comp165227_c1,MS|comp160162_c0,MS|comp158885_c0,MS|comp155764_c0,MS|comp165647_c1,MS|comp149509_c0,MS|comp151505_c0,MS|comp123313_c0,MS|comp165204_c1,MS|comp495424_c0,MS|comp147868_c0,MS|comp151098_c0,MS|comp89964_c0,MS|comp163376_c0,MS|comp165798_c1,MS|comp162351_c0,MS|comp161398_c1,MS|comp163639_c0,MS|comp162256_c1,MS|comp159833_c0,MS|comp163373_c1,MS|comp165914_c0,MS|comp152740_c0,MS|comp160409_c0,MS|comp166329_c0,MS|comp147429_c0,MS|comp165955_c0,MS|comp141855_c0,MS|comp148302_c0,MS|comp132411_c0,MS|comp165780_c0,MS|comp155120_c0,MS|comp121639_c0,MS|comp163005_c0,MS|comp159833_c1,MS|comp159455_c0,MS|comp165816_c0,MS|comp160716_c0,MS|comp156910_c0,MS|comp145653_c0,MS|comp162211_c0,MS|comp120885_c0,MS|comp140632_c0,MS|comp154985_c0,MS|comp163677_c0,MS|comp159833_c2,MS|comp147693_c0,MS|comp55313_c0,MS|comp153233_c0,MS|comp163939_c0,MS|comp162801_c0,MS|comp161856_c0,MS|comp166454_c0,MS|comp2489782_c0,MS|comp154413_c1,MS|comp163127_c0,MS|comp702262_c0,MS|comp156105_c0,MS|comp152165_c1,MS|comp165144_c1,MS|comp163993_c1,MS|comp164816_c0,MS|comp154192_c0,MS|comp145106_c0,MS|comp164164_c0,MS|comp152315_c0,MS|comp162269_c0,MS|comp157009_c0,MS|comp153389_c0,MS|comp153176_c0,MS|comp157806_c0,MS|comp166256_c0,MS|comp162390_c1,MS|comp161709_c1</t>
  </si>
  <si>
    <t xml:space="preserve">Pyruvate metabolism</t>
  </si>
  <si>
    <t xml:space="preserve">ko00620</t>
  </si>
  <si>
    <t xml:space="preserve">MS|comp162861_c0,MS|comp2962384_c0,MS|comp165320_c0,MS|comp157421_c0,MS|comp985435_c0,MS|comp1579266_c0,MS|comp40035_c0,MS|comp110540_c0,MS|comp818013_c0,MS|comp1161697_c0,MS|comp159150_c1,MS|comp547975_c0,MS|comp164113_c0,MS|comp139972_c0,MS|comp1179595_c0,MS|comp1519954_c0,MS|comp164337_c1,MS|comp905005_c0,MS|comp161387_c1,MS|comp162220_c0,MS|comp1176235_c0,MS|comp160132_c1,MS|comp2342564_c0,MS|comp1689044_c0,MS|comp158480_c0,MS|comp1050166_c0,MS|comp160678_c0,MS|comp1589982_c0,MS|comp163815_c1,MS|comp151066_c0,MS|comp158642_c0,MS|comp164538_c0,MS|comp101746_c0,MS|comp10477_c0,MS|comp165362_c1,MS|comp2227603_c0,MS|comp506812_c0,MS|comp162063_c0,MS|comp160731_c0,MS|comp916301_c0,MS|comp50397_c0,MS|comp2651567_c0,MS|comp95440_c0,MS|comp125966_c0,MS|comp1053046_c0,MS|comp2073202_c0,MS|comp504381_c0,MS|comp160615_c0,MS|comp166550_c0,MS|comp159091_c1,MS|comp50442_c0,MS|comp2468918_c0,MS|comp1958151_c0,MS|comp491056_c0,MS|comp910016_c0,MS|comp155133_c0,MS|comp2328334_c0,MS|comp1643467_c0,MS|comp1184354_c0,MS|comp2252965_c0,MS|comp165362_c0,MS|comp116792_c0,MS|comp435823_c0,MS|comp1009829_c0,MS|comp1531871_c0,MS|comp7214_c0,MS|comp875841_c0,MS|comp773545_c0,MS|comp1780278_c0,MS|comp1203889_c0,MS|comp165888_c1,MS|comp159061_c0,MS|comp136240_c0,MS|comp816780_c0,MS|comp57019_c0,MS|comp161283_c0,MS|comp1655868_c0,MS|comp78807_c0,MS|comp1605872_c0,MS|comp158480_c1,MS|comp160237_c0,MS|comp151894_c0,MS|comp1515851_c0,MS|comp141824_c0,MS|comp159150_c0,MS|comp627707_c0,MS|comp609858_c0,MS|comp4773_c0,MS|comp162456_c0,MS|comp2402627_c0,MS|comp548622_c0,MS|comp453848_c0,MS|comp592866_c0,MS|comp159564_c0,MS|comp158117_c1,MS|comp155244_c0,MS|comp150787_c1,MS|comp1611394_c0,MS|comp155064_c0,MS|comp23805_c0,MS|comp161387_c0,MS|comp159061_c1,MS|comp2502798_c0,MS|comp989394_c0,MS|comp165888_c0,MS|comp2671710_c0,MS|comp160835_c0,MS|comp138509_c0,MS|comp150787_c0,MS|comp2175033_c0,MS|comp1204411_c0,MS|comp67184_c0,MS|comp1604121_c0,MS|comp155970_c0,MS|comp163594_c0,MS|comp1202961_c0,MS|comp1356072_c0,MS|comp6253_c1,MS|comp1137864_c0,MS|comp2283826_c0,MS|comp2458182_c0</t>
  </si>
  <si>
    <t xml:space="preserve">MAPK signaling pathway - fly</t>
  </si>
  <si>
    <t xml:space="preserve">ko04013</t>
  </si>
  <si>
    <t xml:space="preserve">MS|comp152165_c1,MS|comp162825_c0,MS|comp141855_c0,MS|comp157733_c0,MS|comp162554_c0,MS|comp158243_c0,MS|comp152470_c0,MS|comp157133_c0,MS|comp165052_c0,MS|comp159634_c0,MS|comp145653_c0,MS|comp157947_c0,MS|comp161903_c0,MS|comp165204_c1,MS|comp140632_c0,MS|comp163171_c0,MS|comp165316_c0,MS|comp166700_c0,MS|comp160162_c0</t>
  </si>
  <si>
    <t xml:space="preserve">MAPK signaling pathway - yeast</t>
  </si>
  <si>
    <t xml:space="preserve">ko04011</t>
  </si>
  <si>
    <t xml:space="preserve">MS|comp157493_c0,MS|comp491056_c0,MS|comp155284_c0,MS|comp160132_c1,MS|comp55313_c0,MS|comp163645_c0,MS|comp155284_c1,MS|comp1047562_c0,MS|comp166577_c0,MS|comp738680_c0,MS|comp141479_c0,MS|comp1210908_c0,MS|comp164674_c0,MS|comp163782_c0</t>
  </si>
  <si>
    <t xml:space="preserve">NF-kappa B signaling pathway</t>
  </si>
  <si>
    <t xml:space="preserve">ko04064</t>
  </si>
  <si>
    <t xml:space="preserve">MS|comp163373_c1,MS|comp1388584_c0,MS|comp160544_c1,MS|comp164057_c0,MS|comp163770_c0,MS|comp157895_c0,MS|comp166034_c0,MS|comp163373_c0,MS|comp128578_c0,MS|comp161898_c0,MS|comp162269_c0</t>
  </si>
  <si>
    <t xml:space="preserve">Notch signaling pathway</t>
  </si>
  <si>
    <t xml:space="preserve">ko04330</t>
  </si>
  <si>
    <t xml:space="preserve">MS|comp140487_c0,MS|comp159379_c0,MS|comp59305_c0,MS|comp152714_c0,MS|comp72036_c0,MS|comp166091_c0,MS|comp149578_c0,MS|comp164906_c0,MS|comp153710_c0,MS|comp166757_c3,MS|comp154075_c0,MS|comp160946_c0,MS|comp154670_c0,MS|comp159000_c1,MS|comp158651_c0,MS|comp166873_c1,MS|comp154182_c0,MS|comp150519_c0,MS|comp145519_c0,MS|comp160045_c0,MS|comp162897_c0,MS|comp166518_c0,MS|comp159599_c0,MS|comp133208_c0,MS|comp164834_c0,MS|comp155045_c0,MS|comp157416_c0,MS|comp166185_c0,MS|comp154755_c0,MS|comp158124_c0</t>
  </si>
  <si>
    <t xml:space="preserve">Phosphatidylinositol signaling system</t>
  </si>
  <si>
    <t xml:space="preserve">ko04070</t>
  </si>
  <si>
    <t xml:space="preserve">MS|comp156629_c1,MS|comp160984_c0,MS|comp945191_c0,MS|comp160022_c0,MS|comp162559_c0,MS|comp162137_c0,MS|comp163557_c2,MS|comp166819_c0,MS|comp142724_c0,MS|comp155496_c0,MS|comp154315_c0,MS|comp163130_c0,MS|comp165937_c0,MS|comp156569_c0,MS|comp116364_c0,MS|comp160262_c0,MS|comp60737_c0,MS|comp166756_c1,MS|comp160756_c0,MS|comp142657_c0,MS|comp144592_c0,MS|comp152765_c0,MS|comp161652_c1,MS|comp836427_c0,MS|comp68067_c0,MS|comp20213_c0,MS|comp151225_c0,MS|comp55313_c0,MS|comp149484_c0,MS|comp164004_c0,MS|comp159472_c0,MS|comp136381_c0,MS|comp165881_c3,MS|comp166572_c0,MS|comp154946_c0,MS|comp163493_c0,MS|comp164861_c0,MS|comp166540_c1,MS|comp117534_c0,MS|comp163952_c0,MS|comp115156_c0,MS|comp159842_c0,MS|comp154359_c0,MS|comp161652_c0,MS|comp410660_c0,MS|comp45014_c0,MS|comp158173_c0,MS|comp134717_c1,MS|comp140219_c0,MS|comp160510_c0,MS|comp161418_c0,MS|comp154617_c0,MS|comp160754_c0,MS|comp66922_c0,MS|comp162710_c0,MS|comp152327_c0,MS|comp166507_c0,MS|comp162648_c0,MS|comp166034_c0,MS|comp140219_c1,MS|comp166756_c0,MS|comp159161_c1,MS|comp162871_c0,MS|comp165881_c0,MS|comp166540_c0,MS|comp159161_c2,MS|comp160478_c0,MS|comp164674_c0,MS|comp159652_c0,MS|comp157470_c0</t>
  </si>
  <si>
    <t xml:space="preserve">Plant hormone signal transduction</t>
  </si>
  <si>
    <t xml:space="preserve">ko04075</t>
  </si>
  <si>
    <t xml:space="preserve">MS|comp153887_c0,MS|comp2568397_c0,MS|comp647089_c0</t>
  </si>
  <si>
    <t xml:space="preserve">Rap1 signaling pathway</t>
  </si>
  <si>
    <t xml:space="preserve">ko04015</t>
  </si>
  <si>
    <t xml:space="preserve">MS|comp166871_c2,MS|comp161950_c0,MS|comp149594_c0,MS|comp150399_c0,MS|comp159081_c0,MS|comp123313_c0,MS|comp495424_c0,MS|comp165204_c1,MS|comp166034_c0,MS|comp162648_c0,MS|comp165647_c1,MS|comp96178_c0,MS|comp157493_c0,MS|comp152470_c0,MS|comp157733_c0,MS|comp1065971_c0,MS|comp165647_c0,MS|comp162655_c0,MS|comp164674_c0,MS|comp162422_c0,MS|comp159581_c0,MS|comp165826_c0,MS|comp165121_c0,MS|comp165316_c0,MS|comp165481_c0,MS|comp148975_c0,MS|comp144145_c0,MS|comp161903_c0,MS|comp525061_c0,MS|comp166949_c0,MS|comp162787_c2,MS|comp157824_c0,MS|comp154380_c0,MS|comp410660_c0,MS|comp166479_c0,MS|comp45014_c0,MS|comp149307_c0,MS|comp163875_c2,MS|comp162600_c0,MS|comp134717_c1,MS|comp125964_c1,MS|comp130731_c0,MS|comp158173_c0,MS|comp701709_c0,MS|comp162194_c0,MS|comp166786_c1,MS|comp166659_c1,MS|comp162787_c1,MS|comp603980_c0,MS|comp60747_c0,MS|comp60737_c0,MS|comp166871_c0,MS|comp142657_c0,MS|comp166256_c0,MS|comp135791_c0,MS|comp738680_c0,MS|comp1576896_c0,MS|comp166871_c1,MS|comp136875_c0,MS|comp836427_c0,MS|comp152765_c0,MS|comp55313_c0,MS|comp147693_c0,MS|comp165563_c0,MS|comp166572_c0,MS|comp165635_c0,MS|comp154946_c0,MS|comp143088_c0,MS|comp115432_c0,MS|comp164536_c0,MS|comp155120_c0,MS|comp159483_c0,MS|comp154392_c0,MS|comp116507_c0,MS|comp73743_c0,MS|comp163677_c0,MS|comp162898_c0,MS|comp142724_c0,MS|comp154985_c0,MS|comp141389_c0,MS|comp163557_c2,MS|comp60730_c0,MS|comp19652_c0,MS|comp155496_c0,MS|comp163130_c0,MS|comp149594_c1,MS|comp157837_c0,MS|comp160772_c0,MS|comp160262_c0,MS|comp159717_c0,MS|comp164561_c1,MS|comp133448_c0,MS|comp166786_c0,MS|comp147429_c0,MS|comp141479_c0,MS|comp116364_c0</t>
  </si>
  <si>
    <t xml:space="preserve">Ras signaling pathway</t>
  </si>
  <si>
    <t xml:space="preserve">ko04014</t>
  </si>
  <si>
    <t xml:space="preserve">MS|comp164057_c0,MS|comp164674_c0,MS|comp162655_c0,MS|comp119376_c0,MS|comp157733_c0,MS|comp162554_c0,MS|comp152470_c0,MS|comp593454_c0,MS|comp157493_c0,MS|comp165611_c1,MS|comp96178_c0,MS|comp116114_c0,MS|comp162648_c0,MS|comp160966_c0,MS|comp166034_c0,MS|comp495424_c0,MS|comp123313_c0,MS|comp165204_c1,MS|comp151505_c0,MS|comp153258_c0,MS|comp166060_c0,MS|comp163133_c0,MS|comp160162_c0,MS|comp159324_c0,MS|comp158173_c0,MS|comp155727_c0,MS|comp162600_c0,MS|comp134717_c1,MS|comp163875_c2,MS|comp158050_c0,MS|comp1654017_c0,MS|comp166055_c0,MS|comp164035_c0,MS|comp45014_c0,MS|comp120617_c0,MS|comp166479_c0,MS|comp410660_c0,MS|comp154380_c0,MS|comp161903_c0,MS|comp160691_c0,MS|comp150640_c0,MS|comp163645_c0,MS|comp163171_c0,MS|comp158939_c0,MS|comp165316_c0,MS|comp166700_c0,MS|comp151594_c0,MS|comp165307_c0,MS|comp152165_c1,MS|comp165452_c0,MS|comp156105_c0,MS|comp702262_c0,MS|comp144103_c0,MS|comp165635_c0,MS|comp55313_c0,MS|comp147693_c0,MS|comp159634_c0,MS|comp319358_c0,MS|comp836427_c0,MS|comp150376_c0,MS|comp162390_c1,MS|comp738680_c0,MS|comp157806_c0,MS|comp166256_c0,MS|comp165307_c1,MS|comp60737_c0,MS|comp152315_c0,MS|comp166659_c1,MS|comp162194_c0,MS|comp166786_c1,MS|comp160409_c0,MS|comp141479_c0,MS|comp147429_c0,MS|comp116364_c0,MS|comp166329_c0,MS|comp166786_c0,MS|comp133448_c0,MS|comp152740_c0,MS|comp160262_c0,MS|comp163970_c0,MS|comp162825_c0,MS|comp141855_c0,MS|comp148302_c0,MS|comp163376_c0,MS|comp163130_c0,MS|comp155496_c0,MS|comp146472_c0,MS|comp161398_c1,MS|comp145653_c0,MS|comp140632_c0,MS|comp163677_c0,MS|comp158142_c0,MS|comp155120_c0,MS|comp159455_c0,MS|comp163583_c0,MS|comp157555_c0</t>
  </si>
  <si>
    <t xml:space="preserve">TGF-beta signaling pathway</t>
  </si>
  <si>
    <t xml:space="preserve">ko04350</t>
  </si>
  <si>
    <t xml:space="preserve">MS|comp164014_c0,MS|comp738680_c0,MS|comp159379_c0,MS|comp318680_c0,MS|comp157464_c0,MS|comp164275_c0,MS|comp162872_c0,MS|comp150124_c0,MS|comp157709_c0,MS|comp162444_c0,MS|comp166757_c3,MS|comp160450_c0,MS|comp118662_c0,MS|comp160915_c0,MS|comp2559128_c0,MS|comp165999_c0,MS|comp162571_c0,MS|comp161954_c0,MS|comp164054_c0,MS|comp163636_c0,MS|comp157492_c0,MS|comp162614_c0,MS|comp161903_c0,MS|comp148975_c0,MS|comp157393_c0,MS|comp59305_c0,MS|comp145424_c0,MS|comp153315_c0,MS|comp165438_c0,MS|comp161598_c0,MS|comp166188_c0,MS|comp162400_c0,MS|comp164042_c0,MS|comp141479_c0,MS|comp163669_c0,MS|comp164014_c1</t>
  </si>
  <si>
    <t xml:space="preserve">TNF signaling pathway</t>
  </si>
  <si>
    <t xml:space="preserve">ko04668</t>
  </si>
  <si>
    <t xml:space="preserve">MS|comp163130_c0,MS|comp147693_c0,MS|comp165798_c1,MS|comp161840_c0,MS|comp164055_c0,MS|comp165798_c0,MS|comp162801_c0,MS|comp1388584_c0,MS|comp163373_c1,MS|comp164057_c0,MS|comp164885_c0,MS|comp160409_c0,MS|comp157837_c0,MS|comp118245_c0,MS|comp163373_c0,MS|comp160262_c0,MS|comp165316_c0,MS|comp164164_c0,MS|comp160942_c0,MS|comp159455_c0,MS|comp162269_c0,MS|comp164150_c0,MS|comp163860_c0,MS|comp157824_c0,MS|comp155602_c0,MS|comp164118_c0,MS|comp123313_c0,MS|comp161903_c0</t>
  </si>
  <si>
    <t xml:space="preserve">Two-component system</t>
  </si>
  <si>
    <t xml:space="preserve">ko02020</t>
  </si>
  <si>
    <t xml:space="preserve">MS|comp1611865_c0,MS|comp311222_c0,MS|comp1179595_c0,MS|comp2475245_c0,MS|comp1516685_c0,MS|comp988339_c0,MS|comp939270_c0,MS|comp164531_c0,MS|comp105772_c0,MS|comp1721622_c0,MS|comp1654633_c0,MS|comp154775_c0,MS|comp159150_c1,MS|comp818013_c0,MS|comp745443_c0,MS|comp2399417_c0,MS|comp369888_c0,MS|comp1519548_c0,MS|comp19976_c0,MS|comp413429_c0,MS|comp1180896_c0,MS|comp662381_c0,MS|comp1689044_c0,MS|comp158017_c0,MS|comp2256802_c0,MS|comp409423_c0,MS|comp1596559_c0,MS|comp745832_c0,MS|comp1897397_c0,MS|comp387895_c0,MS|comp1176235_c0,MS|comp3011904_c0,MS|comp1034397_c0,MS|comp91950_c0,MS|comp1885064_c0,MS|comp2289325_c0,MS|comp1207412_c0,MS|comp2439102_c0,MS|comp44060_c0,MS|comp1184354_c0,MS|comp1070482_c0,MS|comp161791_c0,MS|comp30965_c0,MS|comp1675083_c0,MS|comp2296089_c0,MS|comp2273161_c0,MS|comp162335_c0,MS|comp1729375_c0,MS|comp35375_c0,MS|comp2398183_c0,MS|comp1644057_c0,MS|comp1212123_c0,MS|comp822301_c0,MS|comp9396_c0,MS|comp594970_c0,MS|comp166440_c0,MS|comp109876_c0,MS|comp1625559_c0,MS|comp160204_c0,MS|comp4773_c0,MS|comp789426_c0,MS|comp159150_c0,MS|comp2591615_c0,MS|comp1191679_c0,MS|comp1515851_c0,MS|comp2409790_c0,MS|comp1554280_c0,MS|comp1618065_c0,MS|comp44571_c0,MS|comp157945_c0,MS|comp1113816_c0,MS|comp1125066_c0,MS|comp554052_c0,MS|comp1156506_c0,MS|comp466643_c0,MS|comp1281138_c0,MS|comp736640_c0,MS|comp54733_c0,MS|comp3068419_c0,MS|comp819631_c0,MS|comp415445_c0,MS|comp79631_c0,MS|comp936005_c0,MS|comp1633460_c0,MS|comp1560822_c0,MS|comp2254686_c0,MS|comp30431_c0,MS|comp2247193_c0,MS|comp37893_c0,MS|comp27230_c0,MS|comp5974_c0,MS|comp164377_c0,MS|comp166919_c1</t>
  </si>
  <si>
    <t xml:space="preserve">VEGF signaling pathway</t>
  </si>
  <si>
    <t xml:space="preserve">ko04370</t>
  </si>
  <si>
    <t xml:space="preserve">MS|comp160262_c0,MS|comp157733_c0,MS|comp147429_c0,MS|comp163127_c0,MS|comp164674_c0,MS|comp166648_c0,MS|comp159694_c0,MS|comp157493_c0,MS|comp160380_c0,MS|comp147693_c0,MS|comp55313_c0,MS|comp163130_c0,MS|comp147868_c0,MS|comp163677_c0,MS|comp161903_c0,MS|comp123313_c0,MS|comp166034_c0,MS|comp155764_c0,MS|comp166542_c0,MS|comp165227_c1,MS|comp115646_c0,MS|comp165316_c0</t>
  </si>
  <si>
    <t xml:space="preserve">Wnt signaling pathway</t>
  </si>
  <si>
    <t xml:space="preserve">ko04310</t>
  </si>
  <si>
    <t xml:space="preserve">MS|comp1584621_c0,MS|comp164761_c1,MS|comp95901_c0,MS|comp159455_c0,MS|comp154381_c0,MS|comp163557_c2,MS|comp59305_c0,MS|comp163677_c0,MS|comp142724_c0,MS|comp161398_c1,MS|comp162818_c0,MS|comp145078_c0,MS|comp164561_c1,MS|comp163373_c1,MS|comp163770_c0,MS|comp141479_c0,MS|comp160409_c0,MS|comp147429_c0,MS|comp166329_c0,MS|comp156929_c0,MS|comp161909_c0,MS|comp162093_c0,MS|comp128578_c0,MS|comp142657_c0,MS|comp147217_c0,MS|comp161278_c2,MS|comp157709_c0,MS|comp150124_c0,MS|comp149804_c0,MS|comp157464_c0,MS|comp164328_c0,MS|comp152765_c0,MS|comp159379_c0,MS|comp161830_c0,MS|comp157806_c0,MS|comp738680_c0,MS|comp150525_c0,MS|comp160916_c0,MS|comp152369_c0,MS|comp166061_c0,MS|comp55313_c0,MS|comp163939_c0,MS|comp163636_c0,MS|comp145519_c0,MS|comp150519_c0,MS|comp160444_c0,MS|comp142205_c0,MS|comp754819_c0,MS|comp166572_c0,MS|comp154946_c0,MS|comp163993_c1,MS|comp156987_c1,MS|comp154670_c0,MS|comp152174_c0,MS|comp155477_c0,MS|comp155472_c0,MS|comp142351_c0,MS|comp163149_c0,MS|comp158271_c0,MS|comp157393_c0,MS|comp153867_c1,MS|comp155602_c0,MS|comp164093_c1,MS|comp162233_c0,MS|comp98903_c0,MS|comp150005_c0,MS|comp165346_c1,MS|comp161928_c1,MS|comp158043_c0,MS|comp163373_c0,MS|comp166757_c3,MS|comp153710_c0,MS|comp165227_c1,MS|comp161352_c1,MS|comp155240_c0,MS|comp164275_c0,MS|comp166847_c0,MS|comp147868_c0,MS|comp74472_c0,MS|comp157492_c0,MS|comp153867_c0,MS|comp156974_c1,MS|comp164674_c0,MS|comp39100_c0,MS|comp166518_c0,MS|comp156974_c0,MS|comp150046_c0,MS|comp161352_c0</t>
  </si>
  <si>
    <t xml:space="preserve">mTOR signaling pathway</t>
  </si>
  <si>
    <t xml:space="preserve">ko04150</t>
  </si>
  <si>
    <t xml:space="preserve">MS|comp144941_c0,MS|comp147339_c0,MS|comp166004_c0,MS|comp135564_c0,MS|comp151860_c0,MS|comp147693_c0,MS|comp55313_c0,MS|comp156927_c0,MS|comp147162_c0,MS|comp129322_c0,MS|comp124911_c0,MS|comp156927_c1,MS|comp129322_c1,MS|comp155944_c0,MS|comp143301_c0,MS|comp154631_c0,MS|comp155945_c0,MS|comp149819_c0,MS|comp160262_c0,MS|comp161473_c0,MS|comp145499_c0,MS|comp162400_c0,MS|comp137350_c0,MS|comp161473_c1,MS|comp151151_c1,MS|comp163130_c0,MS|comp166136_c0,MS|comp156751_c0,MS|comp152299_c0,MS|comp161191_c0,MS|comp154985_c0,MS|comp129643_c0,MS|comp166819_c0,MS|comp162339_c0,MS|comp145424_c0,MS|comp837260_c0,MS|comp163005_c0,MS|comp103977_c0,MS|comp159625_c0,MS|comp1172050_c0,MS|comp2536767_c0,MS|comp164674_c0,MS|comp1603384_c0,MS|comp161128_c0,MS|comp166671_c2,MS|comp123313_c0,MS|comp50601_c0,MS|comp164459_c0,MS|comp154051_c0,MS|comp147597_c1,MS|comp135177_c0,MS|comp154888_c0,MS|comp5243_c0,MS|comp154940_c0,MS|comp154180_c0,MS|comp147597_c0,MS|comp151151_c0,MS|comp160032_c0,MS|comp155703_c0,MS|comp161903_c0,MS|comp164459_c1,MS|comp117608_c0,MS|comp118501_c0,MS|comp20525_c0</t>
  </si>
  <si>
    <t xml:space="preserve">Signaling molecules and interaction</t>
  </si>
  <si>
    <t xml:space="preserve">Cell adhesion molecules (CAMs)</t>
  </si>
  <si>
    <t xml:space="preserve">ko04514</t>
  </si>
  <si>
    <t xml:space="preserve">MS|comp164484_c0,MS|comp159326_c0,MS|comp150514_c1,MS|comp150823_c0,MS|comp166828_c0,MS|comp154486_c0,MS|comp101492_c0,MS|comp146949_c0,MS|comp162987_c0,MS|comp164522_c0,MS|comp525501_c0,MS|comp164850_c1,MS|comp166679_c0,MS|comp156749_c1,MS|comp165917_c0,MS|comp80867_c0,MS|comp155020_c0,MS|comp143088_c0,MS|comp649037_c0,MS|comp107245_c0,MS|comp68911_c0,MS|comp165293_c0,MS|comp165563_c0,MS|comp164984_c0,MS|comp165728_c0,MS|comp119372_c0</t>
  </si>
  <si>
    <t xml:space="preserve">Cytokine-cytokine receptor interaction</t>
  </si>
  <si>
    <t xml:space="preserve">ko04060</t>
  </si>
  <si>
    <t xml:space="preserve">MS|comp162872_c0,MS|comp318680_c0,MS|comp166188_c0,MS|comp160450_c0,MS|comp165204_c1,MS|comp163669_c0,MS|comp153315_c0,MS|comp784318_c0,MS|comp152470_c0,MS|comp166659_c1,MS|comp161954_c0</t>
  </si>
  <si>
    <t xml:space="preserve">ECM-receptor interaction</t>
  </si>
  <si>
    <t xml:space="preserve">ko04512</t>
  </si>
  <si>
    <t xml:space="preserve">MS|comp159326_c0,MS|comp164774_c0,MS|comp161562_c0,MS|comp166227_c0,MS|comp159994_c0,MS|comp166879_c0,MS|comp166331_c2,MS|comp166695_c0,MS|comp142072_c0,MS|comp150341_c0,MS|comp162178_c0,MS|comp166792_c0,MS|comp156536_c0,MS|comp162199_c0,MS|comp166634_c0,MS|comp155414_c0,MS|comp143088_c0,MS|comp151688_c0,MS|comp163413_c0,MS|comp166255_c0,MS|comp165563_c0,MS|comp166331_c1,MS|comp143976_c0,MS|comp89670_c0,MS|comp160329_c0</t>
  </si>
  <si>
    <t xml:space="preserve">Neuroactive ligand-receptor interaction</t>
  </si>
  <si>
    <t xml:space="preserve">ko04080</t>
  </si>
  <si>
    <t xml:space="preserve">MS|comp605888_c0,MS|comp300403_c0,MS|comp359644_c0,MS|comp1340819_c0,MS|comp163656_c0,MS|comp158405_c1,MS|comp160063_c0,MS|comp148326_c0,MS|comp151943_c0,MS|comp133892_c0,MS|comp1065971_c0,MS|comp146788_c0,MS|comp156656_c0,MS|comp155697_c0,MS|comp156925_c0,MS|comp158955_c0,MS|comp18376_c0,MS|comp79119_c0,MS|comp101166_c0,MS|comp153779_c0,MS|comp275627_c0,MS|comp577606_c0,MS|comp164718_c0,MS|comp128620_c1,MS|comp161997_c0,MS|comp153418_c0,MS|comp126054_c0,MS|comp135243_c0,MS|comp110965_c0,MS|comp140571_c0,MS|comp146777_c0,MS|comp128620_c0,MS|comp154380_c0,MS|comp114318_c0,MS|comp119008_c0,MS|comp160346_c0,MS|comp148774_c0,MS|comp152503_c0,MS|comp157260_c0,MS|comp1594707_c0,MS|comp1081023_c0,MS|comp47529_c0,MS|comp152244_c0,MS|comp47230_c0,MS|comp133489_c0,MS|comp133364_c0,MS|comp773976_c0,MS|comp166479_c0,MS|comp164035_c0,MS|comp76675_c0,MS|comp148717_c0,MS|comp144579_c0,MS|comp144825_c0,MS|comp524036_c0,MS|comp137340_c0,MS|comp143614_c0,MS|comp164176_c0,MS|comp81400_c0,MS|comp144407_c0,MS|comp125163_c0,MS|comp131057_c0,MS|comp784318_c0,MS|comp159908_c0,MS|comp146278_c0,MS|comp144407_c1,MS|comp149255_c0,MS|comp165635_c0,MS|comp55876_c0,MS|comp91834_c0,MS|comp153742_c0,MS|comp132814_c0,MS|comp160050_c0,MS|comp159514_c0,MS|comp147263_c0,MS|comp74437_c0,MS|comp158177_c0,MS|comp164640_c0,MS|comp137646_c0,MS|comp153428_c0,MS|comp159167_c0,MS|comp638921_c0,MS|comp160933_c0,MS|comp86366_c0,MS|comp146389_c0,MS|comp1181025_c0,MS|comp81088_c0,MS|comp101542_c0,MS|comp81863_c0</t>
  </si>
  <si>
    <t xml:space="preserve">Proteasome</t>
  </si>
  <si>
    <t xml:space="preserve">ko03050</t>
  </si>
  <si>
    <t xml:space="preserve">MS|comp73766_c0,MS|comp159711_c1,MS|comp158564_c0,MS|comp1372498_c0,MS|comp162937_c0,MS|comp162708_c0,MS|comp164434_c2,MS|comp163797_c0,MS|comp2606874_c0,MS|comp156858_c0,MS|comp160771_c0,MS|comp164443_c0,MS|comp154071_c0,MS|comp162842_c0,MS|comp152437_c0,MS|comp163708_c0,MS|comp953728_c0,MS|comp158121_c1,MS|comp1964676_c0,MS|comp156499_c0,MS|comp163604_c0,MS|comp164012_c3,MS|comp141738_c0,MS|comp152147_c0,MS|comp152211_c0,MS|comp159603_c0,MS|comp158121_c0,MS|comp155005_c0,MS|comp155839_c0,MS|comp1188470_c0,MS|comp149964_c0,MS|comp162305_c0,MS|comp1325949_c0,MS|comp158264_c0,MS|comp156715_c0,MS|comp154941_c0,MS|comp154226_c0,MS|comp1034433_c0,MS|comp2546313_c0,MS|comp1684163_c0,MS|comp152103_c0,MS|comp164521_c0,MS|comp162842_c1,MS|comp561550_c0,MS|comp158070_c0</t>
  </si>
  <si>
    <t xml:space="preserve">Protein export</t>
  </si>
  <si>
    <t xml:space="preserve">ko03060</t>
  </si>
  <si>
    <t xml:space="preserve">MS|comp1651770_c0,MS|comp155210_c0,MS|comp151436_c0,MS|comp164002_c0,MS|comp162443_c0,MS|comp1207809_c0,MS|comp1615993_c0,MS|comp2850246_c0,MS|comp114662_c0,MS|comp559598_c0,MS|comp1615394_c0,MS|comp157489_c0,MS|comp154683_c0,MS|comp161972_c1,MS|comp3624226_c0,MS|comp2256571_c0,MS|comp2982884_c0,MS|comp7604_c0,MS|comp31183_c0,MS|comp1017107_c0,MS|comp2444643_c0,MS|comp2229981_c0,MS|comp1518347_c0,MS|comp495524_c0,MS|comp150271_c0,MS|comp494438_c0,MS|comp154347_c0,MS|comp2538768_c0,MS|comp164827_c0,MS|comp163986_c0,MS|comp1369857_c0,MS|comp69703_c0,MS|comp162850_c0,MS|comp162660_c0,MS|comp151899_c0,MS|comp161972_c0,MS|comp165083_c0,MS|comp1528086_c0,MS|comp151738_c0,MS|comp1545827_c0,MS|comp160853_c0,MS|comp141186_c0,MS|comp161457_c0</t>
  </si>
  <si>
    <t xml:space="preserve">RNA degradation</t>
  </si>
  <si>
    <t xml:space="preserve">ko03018</t>
  </si>
  <si>
    <t xml:space="preserve">MS|comp1200458_c0,MS|comp139330_c0,MS|comp1148948_c0,MS|comp141285_c0,MS|comp1600852_c0,MS|comp156880_c0,MS|comp159651_c0,MS|comp154361_c0,MS|comp164590_c0,MS|comp1619198_c0,MS|comp1391294_c0,MS|comp48707_c0,MS|comp1602833_c0,MS|comp155872_c0,MS|comp1462920_c0,MS|comp163239_c0,MS|comp2446286_c0,MS|comp141731_c0,MS|comp156706_c0,MS|comp1203110_c0,MS|comp164923_c0,MS|comp159286_c1,MS|comp2244100_c0,MS|comp2257719_c0,MS|comp163141_c0,MS|comp1947547_c0,MS|comp1650942_c0,MS|comp1142266_c0,MS|comp2953290_c0,MS|comp2386383_c0,MS|comp1190774_c0,MS|comp94722_c0,MS|comp409439_c0,MS|comp542528_c0,MS|comp162015_c2,MS|comp2447492_c0,MS|comp146596_c0,MS|comp162285_c0,MS|comp150066_c0,MS|comp161046_c1,MS|comp157241_c1,MS|comp156552_c0,MS|comp159577_c0,MS|comp164384_c1,MS|comp157241_c0,MS|comp2368976_c0,MS|comp165674_c0,MS|comp1510430_c0,MS|comp1599723_c0,MS|comp56183_c0,MS|comp160573_c0,MS|comp156634_c0,MS|comp520388_c0,MS|comp158248_c0,MS|comp2064568_c0,MS|comp178677_c0,MS|comp155699_c0,MS|comp2425609_c0,MS|comp149795_c0,MS|comp166027_c1,MS|comp683478_c0,MS|comp156100_c0,MS|comp1202140_c0,MS|comp151847_c0,MS|comp130365_c0,MS|comp653056_c0,MS|comp137036_c0,MS|comp136867_c0,MS|comp154466_c0,MS|comp154450_c0,MS|comp157885_c0,MS|comp144363_c0,MS|comp158800_c0,MS|comp154378_c0,MS|comp467440_c0,MS|comp1137308_c0,MS|comp161478_c0,MS|comp661179_c0,MS|comp154482_c0,MS|comp131438_c0,MS|comp156178_c0,MS|comp157273_c0,MS|comp140926_c0,MS|comp552297_c0,MS|comp164927_c0,MS|comp160065_c0,MS|comp172683_c0,MS|comp156503_c0,MS|comp1169146_c0,MS|comp161495_c0,MS|comp1529207_c0,MS|comp2278297_c0,MS|comp699942_c0,MS|comp450310_c0,MS|comp159442_c0,MS|comp154174_c0,MS|comp2428112_c0,MS|comp160240_c0,MS|comp2319766_c0,MS|comp165335_c0,MS|comp1591015_c0,MS|comp163622_c1,MS|comp158935_c0,MS|comp155650_c0</t>
  </si>
  <si>
    <t xml:space="preserve">SNARE interactions in vesicular transport</t>
  </si>
  <si>
    <t xml:space="preserve">ko04130</t>
  </si>
  <si>
    <t xml:space="preserve">MS|comp162750_c0,MS|comp155694_c0,MS|comp155677_c0,MS|comp156670_c0,MS|comp164094_c0,MS|comp161698_c0,MS|comp161653_c0,MS|comp165636_c0,MS|comp159272_c0,MS|comp161404_c0,MS|comp159740_c0,MS|comp157162_c0,MS|comp141630_c0,MS|comp159258_c0,MS|comp161565_c0,MS|comp163036_c0,MS|comp156716_c0,MS|comp157494_c0,MS|comp163363_c0,MS|comp159458_c0,MS|comp163292_c0</t>
  </si>
  <si>
    <t xml:space="preserve">Sulfur relay system</t>
  </si>
  <si>
    <t xml:space="preserve">ko04122</t>
  </si>
  <si>
    <t xml:space="preserve">MS|comp165336_c0,MS|comp1574733_c0,MS|comp64669_c0,MS|comp443203_c0,MS|comp165897_c0,MS|comp900962_c0,MS|comp55689_c0,MS|comp35861_c0,MS|comp2859552_c0,MS|comp2786082_c0,MS|comp1225047_c0,MS|comp160808_c0,MS|comp159897_c0,MS|comp148771_c0,MS|comp149597_c0,MS|comp147918_c0,MS|comp164122_c0,MS|comp1210270_c0</t>
  </si>
  <si>
    <t xml:space="preserve">Ubiquitin mediated proteolysis</t>
  </si>
  <si>
    <t xml:space="preserve">ko04120</t>
  </si>
  <si>
    <t xml:space="preserve">MS|comp156145_c0,MS|comp165078_c1,MS|comp159436_c0,MS|comp160630_c0,MS|comp159606_c0,MS|comp162233_c0,MS|comp143600_c0,MS|comp137862_c0,MS|comp129235_c0,MS|comp165540_c0,MS|comp165176_c0,MS|comp156828_c0,MS|comp151029_c1,MS|comp153259_c0,MS|comp100851_c0,MS|comp359557_c0,MS|comp157596_c0,MS|comp129603_c0,MS|comp165751_c0,MS|comp161067_c0,MS|comp122013_c0,MS|comp156137_c0,MS|comp162492_c0,MS|comp164824_c0,MS|comp156871_c0,MS|comp165294_c0,MS|comp164893_c0,MS|comp131313_c0,MS|comp166064_c1,MS|comp173590_c0,MS|comp161352_c0,MS|comp143084_c0,MS|comp160491_c0,MS|comp165022_c0,MS|comp165022_c1,MS|comp166466_c0,MS|comp166768_c0,MS|comp150233_c0,MS|comp2369125_c0,MS|comp69615_c0,MS|comp160076_c0,MS|comp4488_c0,MS|comp165116_c1,MS|comp50227_c0,MS|comp141518_c0,MS|comp149698_c0,MS|comp165404_c1,MS|comp166823_c0,MS|comp164275_c0,MS|comp9194_c0,MS|comp148002_c0,MS|comp158330_c0,MS|comp161352_c1,MS|comp113972_c0,MS|comp165100_c0,MS|comp155307_c0,MS|comp165751_c2,MS|comp153744_c0,MS|comp159639_c0,MS|comp161898_c0,MS|comp161236_c0,MS|comp154945_c0,MS|comp160476_c0,MS|comp156495_c0,MS|comp157895_c0,MS|comp2238021_c0,MS|comp166386_c1,MS|comp160563_c0,MS|comp141512_c0,MS|comp164014_c1,MS|comp159900_c0,MS|comp162462_c0,MS|comp161136_c0,MS|comp160337_c0,MS|comp119025_c0,MS|comp144854_c0,MS|comp163379_c0,MS|comp162990_c2,MS|comp160279_c0,MS|comp157482_c0,MS|comp129371_c0,MS|comp153416_c0,MS|comp163756_c0,MS|comp111071_c0,MS|comp147761_c0,MS|comp165176_c1,MS|comp157676_c0,MS|comp154120_c0,MS|comp160915_c0,MS|comp158240_c0,MS|comp123193_c0,MS|comp1388584_c0,MS|comp166768_c1,MS|comp162073_c0,MS|comp151029_c0,MS|comp116436_c0,MS|comp131162_c0,MS|comp164014_c0,MS|comp165791_c0,MS|comp165116_c0,MS|comp157464_c0,MS|comp166146_c0,MS|comp161278_c2,MS|comp164630_c0,MS|comp150124_c0,MS|comp135379_c0,MS|comp160269_c0,MS|comp164992_c0,MS|comp163553_c1,MS|comp159802_c0,MS|comp161984_c0,MS|comp2457752_c0</t>
  </si>
  <si>
    <t xml:space="preserve">Replication and repair</t>
  </si>
  <si>
    <t xml:space="preserve">Base excision repair</t>
  </si>
  <si>
    <t xml:space="preserve">ko03410</t>
  </si>
  <si>
    <t xml:space="preserve">MS|comp162811_c0,MS|comp558313_c0,MS|comp83504_c0,MS|comp909670_c0,MS|comp154454_c0,MS|comp162142_c0,MS|comp164960_c0,MS|comp1561429_c0,MS|comp115985_c0,MS|comp162661_c0,MS|comp1511581_c0,MS|comp77072_c0,MS|comp1383716_c0,MS|comp158349_c0,MS|comp7708_c0,MS|comp752069_c0,MS|comp148132_c0,MS|comp105383_c0,MS|comp159226_c0,MS|comp151811_c0,MS|comp165719_c0,MS|comp141485_c0,MS|comp153072_c0,MS|comp157527_c0,MS|comp150094_c1,MS|comp136935_c0,MS|comp160576_c0,MS|comp933531_c0,MS|comp149250_c0,MS|comp584334_c0,MS|comp124285_c0,MS|comp84164_c0,MS|comp601670_c0,MS|comp105383_c1,MS|comp150094_c0,MS|comp7031_c0,MS|comp2962472_c0,MS|comp158032_c0,MS|comp158894_c0,MS|comp162911_c0,MS|comp133906_c0,MS|comp1714_c0,MS|comp1252852_c0,MS|comp118036_c0,MS|comp164367_c1,MS|comp99307_c0,MS|comp383086_c0,MS|comp2432087_c0,MS|comp115816_c0,MS|comp159056_c0,MS|comp1636189_c0,MS|comp139203_c0,MS|comp142525_c0,MS|comp1455980_c0,MS|comp142437_c0</t>
  </si>
  <si>
    <t xml:space="preserve">DNA replication</t>
  </si>
  <si>
    <t xml:space="preserve">ko03030</t>
  </si>
  <si>
    <t xml:space="preserve">MS|comp83504_c0,MS|comp558313_c0,MS|comp164960_c0,MS|comp156899_c1,MS|comp757011_c0,MS|comp151367_c0,MS|comp1064107_c0,MS|comp77072_c0,MS|comp165682_c0,MS|comp752069_c0,MS|comp105383_c0,MS|comp164134_c0,MS|comp161846_c0,MS|comp149619_c0,MS|comp164319_c0,MS|comp151811_c0,MS|comp153072_c0,MS|comp149653_c0,MS|comp165407_c1,MS|comp120176_c0,MS|comp124196_c0,MS|comp2307483_c0,MS|comp150094_c1,MS|comp747917_c0,MS|comp933531_c0,MS|comp154104_c0,MS|comp150094_c0,MS|comp124285_c0,MS|comp105383_c1,MS|comp158032_c0,MS|comp1581242_c0,MS|comp101685_c0,MS|comp148943_c0,MS|comp1252852_c0,MS|comp99307_c0,MS|comp165771_c0,MS|comp151893_c0,MS|comp115816_c0,MS|comp158353_c0,MS|comp161627_c0,MS|comp105133_c0,MS|comp142525_c0,MS|comp142437_c0,MS|comp162811_c0,MS|comp154454_c0,MS|comp142995_c1,MS|comp1393556_c0,MS|comp784648_c0,MS|comp159025_c0,MS|comp7708_c0,MS|comp1409530_c0,MS|comp82351_c0,MS|comp146516_c0,MS|comp2474861_c0,MS|comp102336_c0,MS|comp142995_c0,MS|comp155417_c0,MS|comp149250_c0,MS|comp2471863_c0,MS|comp121069_c0,MS|comp154847_c0,MS|comp152088_c0,MS|comp158507_c0,MS|comp84164_c0,MS|comp7031_c0,MS|comp162911_c0,MS|comp133906_c0,MS|comp151777_c0,MS|comp2436088_c0,MS|comp153785_c0,MS|comp118036_c0,MS|comp129742_c0,MS|comp469157_c0,MS|comp383086_c0,MS|comp1636189_c0,MS|comp159056_c0,MS|comp165513_c0,MS|comp164319_c1,MS|comp139203_c0</t>
  </si>
  <si>
    <t xml:space="preserve">Fanconi anemia pathway</t>
  </si>
  <si>
    <t xml:space="preserve">ko03460</t>
  </si>
  <si>
    <t xml:space="preserve">MS|comp145066_c0,MS|comp165407_c1,MS|comp157693_c0,MS|comp135476_c0,MS|comp102884_c0,MS|comp149431_c0,MS|comp164134_c0,MS|comp140030_c0,MS|comp142481_c0,MS|comp71341_c0,MS|comp1232570_c0,MS|comp162932_c0,MS|comp144691_c1,MS|comp115346_c0,MS|comp133370_c0,MS|comp96056_c0,MS|comp76845_c0,MS|comp142749_c0,MS|comp152348_c0,MS|comp159035_c0,MS|comp1198996_c0,MS|comp131692_c0,MS|comp151889_c0,MS|comp142036_c0,MS|comp324639_c0,MS|comp127036_c0,MS|comp537799_c0,MS|comp83037_c0,MS|comp145337_c0,MS|comp52949_c0,MS|comp161185_c0,MS|comp157137_c0,MS|comp143717_c0,MS|comp120372_c0,MS|comp68769_c0,MS|comp448893_c0,MS|comp159871_c0,MS|comp144918_c0,MS|comp156528_c0,MS|comp129251_c0,MS|comp409453_c0,MS|comp80140_c0,MS|comp150857_c0,MS|comp136228_c0,MS|comp162568_c1,MS|comp154660_c0,MS|comp741490_c0,MS|comp81340_c0,MS|comp154929_c0,MS|comp148524_c0</t>
  </si>
  <si>
    <t xml:space="preserve">Homologous recombination</t>
  </si>
  <si>
    <t xml:space="preserve">ko03440</t>
  </si>
  <si>
    <t xml:space="preserve">MS|comp163716_c0,MS|comp1919500_c0,MS|comp1252852_c0,MS|comp2436088_c0,MS|comp899860_c0,MS|comp7031_c0,MS|comp136228_c0,MS|comp154660_c0,MS|comp105383_c1,MS|comp84164_c0,MS|comp2365869_c0,MS|comp741490_c0,MS|comp2471863_c0,MS|comp81340_c0,MS|comp145337_c0,MS|comp161185_c0,MS|comp550670_c0,MS|comp157137_c0,MS|comp159056_c0,MS|comp645532_c0,MS|comp108634_c0,MS|comp143717_c0,MS|comp166177_c0,MS|comp1133444_c0,MS|comp68769_c0,MS|comp1292371_c0,MS|comp915873_c0,MS|comp1064107_c0,MS|comp2304537_c0,MS|comp164960_c0,MS|comp757011_c0,MS|comp162811_c0,MS|comp165407_c1,MS|comp162490_c0,MS|comp152122_c0,MS|comp1957184_c0,MS|comp2483471_c0,MS|comp1016428_c0,MS|comp149431_c0,MS|comp140030_c0,MS|comp71341_c0,MS|comp164134_c0,MS|comp105383_c0,MS|comp1921526_c0,MS|comp1662493_c0,MS|comp1409530_c0,MS|comp82351_c0,MS|comp752069_c0</t>
  </si>
  <si>
    <t xml:space="preserve">Mismatch repair</t>
  </si>
  <si>
    <t xml:space="preserve">ko03430</t>
  </si>
  <si>
    <t xml:space="preserve">MS|comp154823_c0,MS|comp114037_c0,MS|comp597390_c0,MS|comp139203_c0,MS|comp83037_c0,MS|comp142525_c0,MS|comp1571099_c0,MS|comp159056_c0,MS|comp161627_c0,MS|comp1636189_c0,MS|comp2685719_c0,MS|comp158507_c0,MS|comp2471863_c0,MS|comp2436088_c0,MS|comp129251_c0,MS|comp150060_c0,MS|comp2962472_c0,MS|comp1647957_c0,MS|comp161846_c0,MS|comp152169_c0,MS|comp153699_c0,MS|comp142481_c0,MS|comp164134_c0,MS|comp161920_c0,MS|comp146516_c0,MS|comp82351_c0,MS|comp1409530_c0,MS|comp96056_c0,MS|comp45868_c0,MS|comp158158_c0,MS|comp157693_c0,MS|comp145066_c0,MS|comp165407_c1,MS|comp151811_c0,MS|comp757011_c0,MS|comp105276_c0,MS|comp164960_c0,MS|comp324639_c0,MS|comp154454_c0,MS|comp127036_c0,MS|comp909670_c0,MS|comp162811_c0,MS|comp1383716_c0,MS|comp1064107_c0,MS|comp151367_c0</t>
  </si>
  <si>
    <t xml:space="preserve">Non-homologous end-joining</t>
  </si>
  <si>
    <t xml:space="preserve">ko03450</t>
  </si>
  <si>
    <t xml:space="preserve">MS|comp909670_c0,MS|comp155442_c0,MS|comp166177_c0,MS|comp144000_c0,MS|comp162986_c0,MS|comp80958_c0,MS|comp2962472_c0,MS|comp158032_c0,MS|comp1383716_c0,MS|comp162490_c0</t>
  </si>
  <si>
    <t xml:space="preserve">Nucleotide excision repair</t>
  </si>
  <si>
    <t xml:space="preserve">ko03420</t>
  </si>
  <si>
    <t xml:space="preserve">MS|comp2501559_c0,MS|comp162811_c0,MS|comp161216_c0,MS|comp154454_c0,MS|comp1383716_c0,MS|comp166098_c0,MS|comp2303370_c0,MS|comp7708_c0,MS|comp146516_c0,MS|comp1626357_c0,MS|comp163504_c0,MS|comp158507_c0,MS|comp84164_c0,MS|comp149250_c0,MS|comp162911_c0,MS|comp156528_c0,MS|comp133906_c0,MS|comp157464_c0,MS|comp7031_c0,MS|comp164509_c0,MS|comp383086_c0,MS|comp163543_c0,MS|comp597390_c0,MS|comp118036_c0,MS|comp1571099_c0,MS|comp139203_c0,MS|comp164768_c0,MS|comp52949_c0,MS|comp159056_c0,MS|comp1636189_c0,MS|comp164960_c0,MS|comp561357_c0,MS|comp165751_c0,MS|comp83504_c0,MS|comp558313_c0,MS|comp909670_c0,MS|comp77072_c0,MS|comp898846_c0,MS|comp152348_c0,MS|comp151367_c0,MS|comp147444_c0,MS|comp165540_c0,MS|comp773710_c0,MS|comp105383_c0,MS|comp164134_c0,MS|comp161846_c0,MS|comp151467_c0,MS|comp752069_c0,MS|comp165407_c1,MS|comp67510_c0,MS|comp150094_c1,MS|comp170613_c0,MS|comp1553261_c0,MS|comp151811_c0,MS|comp153072_c0,MS|comp1079469_c0,MS|comp165134_c0,MS|comp150094_c0,MS|comp124285_c0,MS|comp165751_c2,MS|comp105383_c1,MS|comp933531_c0,MS|comp162902_c0,MS|comp2655580_c0,MS|comp162289_c0,MS|comp1252852_c0,MS|comp2962472_c0,MS|comp1647957_c0,MS|comp2292167_c0,MS|comp121010_c0,MS|comp2554337_c0,MS|comp115816_c0,MS|comp160467_c0,MS|comp921844_c0,MS|comp120372_c0,MS|comp1190776_c0,MS|comp99307_c0,MS|comp142525_c0,MS|comp142437_c0,MS|comp161627_c0,MS|comp159354_c0,MS|comp1153379_c0,MS|comp2371105_c0</t>
  </si>
  <si>
    <t xml:space="preserve">Basal transcription factors</t>
  </si>
  <si>
    <t xml:space="preserve">ko03022</t>
  </si>
  <si>
    <t xml:space="preserve">MS|comp160757_c0,MS|comp162289_c0,MS|comp158861_c0,MS|comp153064_c0,MS|comp99674_c0,MS|comp162110_c1,MS|comp160244_c0,MS|comp162902_c0,MS|comp159354_c0,MS|comp157559_c0,MS|comp158140_c0,MS|comp150711_c0,MS|comp153940_c0,MS|comp152663_c0,MS|comp148090_c0,MS|comp160467_c0,MS|comp163543_c0,MS|comp160619_c0,MS|comp157373_c0,MS|comp157424_c1,MS|comp1329557_c0,MS|comp166098_c0,MS|comp160606_c0,MS|comp164579_c0,MS|comp162438_c1,MS|comp161216_c0,MS|comp121467_c0,MS|comp155313_c0,MS|comp163616_c0,MS|comp157269_c0,MS|comp165134_c0,MS|comp162110_c0,MS|comp1181264_c0,MS|comp159927_c0,MS|comp163924_c0,MS|comp163504_c0,MS|comp165360_c0,MS|comp160631_c0,MS|comp162834_c0,MS|comp151467_c0</t>
  </si>
  <si>
    <t xml:space="preserve">RNA polymerase</t>
  </si>
  <si>
    <t xml:space="preserve">ko03020</t>
  </si>
  <si>
    <t xml:space="preserve">MS|comp158591_c0,MS|comp162982_c0,MS|comp916928_c0,MS|comp161892_c0,MS|comp139905_c0,MS|comp1605249_c0,MS|comp1227446_c0,MS|comp82726_c0,MS|comp155127_c0,MS|comp161112_c0,MS|comp131265_c0,MS|comp448510_c0,MS|comp166722_c1,MS|comp145799_c0,MS|comp161892_c1,MS|comp1372978_c0,MS|comp144582_c0,MS|comp964523_c0,MS|comp840029_c0,MS|comp10225_c0,MS|comp131342_c0,MS|comp164048_c0,MS|comp156367_c0,MS|comp141191_c0,MS|comp157935_c0,MS|comp2499709_c0,MS|comp152686_c0,MS|comp528275_c0,MS|comp1885139_c0,MS|comp159268_c0,MS|comp1907336_c0,MS|comp770674_c0,MS|comp1089668_c0,MS|comp157153_c0,MS|comp99972_c0,MS|comp2314060_c0,MS|comp2455878_c0,MS|comp164368_c0,MS|comp161378_c2,MS|comp161378_c1,MS|comp161467_c0,MS|comp2498033_c0,MS|comp156507_c0,MS|comp156162_c0,MS|comp151310_c0,MS|comp155222_c0,MS|comp139233_c0,MS|comp163218_c0,MS|comp160612_c0,MS|comp156494_c0</t>
  </si>
  <si>
    <t xml:space="preserve">Aminoacyl-tRNA biosynthesis</t>
  </si>
  <si>
    <t xml:space="preserve">ko00970</t>
  </si>
  <si>
    <t xml:space="preserve">MS|comp1605161_c0,MS|comp1607581_c0,MS|comp166388_c1,MS|comp631328_c0,MS|comp553122_c0,MS|comp2252652_c0,MS|comp161657_c0,MS|comp151739_c0,MS|comp159210_c0,MS|comp2434096_c0,MS|comp1843031_c0,MS|comp164147_c0,MS|comp1160424_c0,MS|comp157370_c0,MS|comp1638288_c0,MS|comp2196439_c0,MS|comp149052_c1,MS|comp3013181_c0,MS|comp816042_c0,MS|comp165486_c0,MS|comp166197_c0,MS|comp164619_c0,MS|comp1553894_c0,MS|comp164659_c0,MS|comp929125_c0,MS|comp152280_c0,MS|comp917348_c0,MS|comp1649779_c0,MS|comp2546133_c0,MS|comp160227_c0,MS|comp165082_c0,MS|comp1335880_c0,MS|comp1944890_c0,MS|comp164301_c2,MS|comp1394152_c0,MS|comp144521_c0,MS|comp1868673_c0,MS|comp2909253_c0,MS|comp166355_c0,MS|comp1385248_c0,MS|comp161175_c0,MS|comp165486_c1,MS|comp160818_c0,MS|comp157989_c0,MS|comp749921_c0,MS|comp162828_c0,MS|comp166848_c0,MS|comp760136_c0,MS|comp149052_c0,MS|comp164597_c0,MS|comp163917_c0,MS|comp1629659_c0,MS|comp1288373_c0,MS|comp157481_c0,MS|comp1543556_c0,MS|comp1160704_c0,MS|comp410175_c0,MS|comp154280_c0,MS|comp98311_c0,MS|comp147050_c0,MS|comp166355_c1,MS|comp151577_c0,MS|comp164868_c0,MS|comp166197_c1,MS|comp2262954_c0,MS|comp166291_c0,MS|comp1142693_c0,MS|comp969474_c0,MS|comp128079_c0,MS|comp162294_c0,MS|comp164593_c0,MS|comp1140409_c0,MS|comp68248_c0,MS|comp569572_c0,MS|comp1882019_c0,MS|comp165381_c0,MS|comp156887_c0,MS|comp741444_c0,MS|comp324093_c0,MS|comp906055_c0,MS|comp926114_c0,MS|comp923948_c0,MS|comp159210_c1,MS|comp2911614_c0,MS|comp164991_c1,MS|comp1582227_c0,MS|comp166388_c0,MS|comp742681_c0,MS|comp648195_c0,MS|comp151019_c0,MS|comp40096_c0,MS|comp117964_c0,MS|comp142820_c0,MS|comp842727_c0,MS|comp1542031_c0,MS|comp163415_c0,MS|comp162313_c0,MS|comp159975_c0,MS|comp164949_c0,MS|comp1182656_c0,MS|comp152234_c0</t>
  </si>
  <si>
    <t xml:space="preserve">RNA transport</t>
  </si>
  <si>
    <t xml:space="preserve">ko03013</t>
  </si>
  <si>
    <t xml:space="preserve">MS|comp153590_c0,MS|comp166477_c1,MS|comp163883_c0,MS|comp154699_c0,MS|comp85860_c0,MS|comp157933_c0,MS|comp158804_c0,MS|comp162662_c0,MS|comp161516_c0,MS|comp128498_c0,MS|comp160324_c0,MS|comp149822_c0,MS|comp163650_c0,MS|comp151734_c0,MS|comp158716_c0,MS|comp166383_c0,MS|comp164206_c1,MS|comp480013_c0,MS|comp147149_c1,MS|comp157708_c0,MS|comp141420_c0,MS|comp159938_c0,MS|comp159966_c0,MS|comp163110_c0,MS|comp147394_c0,MS|comp165473_c2,MS|comp166053_c0,MS|comp164993_c1,MS|comp147741_c0,MS|comp163453_c0,MS|comp145327_c0,MS|comp156967_c0,MS|comp161279_c0,MS|comp166588_c0,MS|comp115102_c0,MS|comp159625_c0,MS|comp65203_c0,MS|comp147506_c0,MS|comp161590_c0,MS|comp166072_c0,MS|comp154466_c0,MS|comp84595_c0,MS|comp153316_c0,MS|comp60790_c0,MS|comp1762880_c0,MS|comp149114_c1,MS|comp162270_c0,MS|comp160609_c0,MS|comp149114_c2,MS|comp159519_c0,MS|comp158416_c0,MS|comp157939_c0,MS|comp1142266_c0,MS|comp851260_c0,MS|comp161375_c0,MS|comp152149_c0,MS|comp164993_c0,MS|comp164023_c0,MS|comp1196449_c0,MS|comp164562_c1,MS|comp149843_c0,MS|comp164494_c0,MS|comp2447492_c0,MS|comp133421_c0,MS|comp166420_c1,MS|comp164535_c0,MS|comp155505_c0,MS|comp157540_c0,MS|comp154302_c0,MS|comp154575_c0,MS|comp155825_c0,MS|comp152290_c0,MS|comp157895_c0,MS|comp163305_c0,MS|comp166420_c0,MS|comp166577_c0,MS|comp166743_c0,MS|comp159637_c0,MS|comp159667_c0,MS|comp156751_c0,MS|comp159213_c0,MS|comp162255_c0,MS|comp157059_c0,MS|comp157791_c0,MS|comp1321956_c0,MS|comp161921_c0,MS|comp134299_c0,MS|comp152486_c0,MS|comp143909_c0,MS|comp157478_c0,MS|comp154575_c1,MS|comp148870_c0,MS|comp158178_c0,MS|comp551273_c0,MS|comp164206_c0,MS|comp140507_c0,MS|comp122756_c0,MS|comp154000_c0,MS|comp141577_c0,MS|comp166477_c0,MS|comp1148948_c0,MS|comp149819_c0,MS|comp164029_c1,MS|comp61397_c0,MS|comp133939_c0,MS|comp162473_c0,MS|comp163040_c0,MS|comp162798_c0,MS|comp2347456_c0,MS|comp1142107_c0,MS|comp164448_c0,MS|comp157993_c0,MS|comp653754_c0,MS|comp166743_c1,MS|comp160405_c0,MS|comp88236_c0,MS|comp166211_c0,MS|comp163714_c0,MS|comp166220_c0,MS|comp159803_c0</t>
  </si>
  <si>
    <t xml:space="preserve">Ribosome biogenesis in eukaryotes</t>
  </si>
  <si>
    <t xml:space="preserve">ko03008</t>
  </si>
  <si>
    <t xml:space="preserve">MS|comp157673_c0,MS|comp122756_c0,MS|comp154361_c0,MS|comp1570806_c0,MS|comp158178_c0,MS|comp158983_c0,MS|comp1613932_c0,MS|comp146311_c0,MS|comp128578_c0,MS|comp163719_c1,MS|comp141174_c0,MS|comp150466_c0,MS|comp161876_c0,MS|comp164284_c0,MS|comp163714_c0,MS|comp156203_c0,MS|comp159681_c0,MS|comp156797_c0,MS|comp161375_c0,MS|comp160988_c0,MS|comp165044_c0,MS|comp154160_c0,MS|comp11117_c0,MS|comp153184_c0,MS|comp161767_c0,MS|comp157139_c0,MS|comp154199_c0,MS|comp166070_c0,MS|comp145592_c0,MS|comp149843_c0,MS|comp152127_c0,MS|comp1259405_c0,MS|comp94722_c0,MS|comp160153_c0,MS|comp163770_c0,MS|comp159577_c0,MS|comp165746_c1,MS|comp154302_c0,MS|comp159743_c0,MS|comp165311_c0,MS|comp160260_c0,MS|comp157650_c0,MS|comp157523_c0,MS|comp56183_c0,MS|comp156983_c0,MS|comp165674_c0,MS|comp159113_c0,MS|comp338723_c0,MS|comp147741_c0,MS|comp162907_c0,MS|comp165044_c1,MS|comp156078_c0,MS|comp683478_c0,MS|comp145327_c0,MS|comp158439_c0,MS|comp157802_c0,MS|comp1088208_c0,MS|comp159946_c0,MS|comp162130_c0,MS|comp144363_c0,MS|comp165984_c0,MS|comp152663_c0,MS|comp161983_c0,MS|comp166539_c0,MS|comp163202_c0,MS|comp154885_c0,MS|comp164644_c0,MS|comp85860_c0,MS|comp163883_c0,MS|comp157994_c0,MS|comp140926_c0,MS|comp159484_c0,MS|comp164658_c0,MS|comp163065_c0,MS|comp164855_c0,MS|comp450310_c0,MS|comp128253_c0,MS|comp157675_c0,MS|comp165139_c0,MS|comp156829_c0,MS|comp164491_c0,MS|comp162832_c0,MS|comp148554_c0,MS|comp163318_c0,MS|comp164370_c0,MS|comp166013_c0,MS|comp147394_c0</t>
  </si>
  <si>
    <t xml:space="preserve">mRNA surveillance pathway</t>
  </si>
  <si>
    <t xml:space="preserve">ko03015</t>
  </si>
  <si>
    <t xml:space="preserve">MS|comp1148948_c0,MS|comp154000_c0,MS|comp164206_c0,MS|comp148870_c0,MS|comp165770_c0,MS|comp141303_c0,MS|comp158892_c0,MS|comp130854_c0,MS|comp153009_c0,MS|comp158535_c0,MS|comp2559128_c0,MS|comp159803_c0,MS|comp166211_c0,MS|comp164703_c0,MS|comp166284_c0,MS|comp165797_c2,MS|comp152554_c0,MS|comp166638_c0,MS|comp160830_c0,MS|comp161375_c0,MS|comp161407_c1,MS|comp162383_c0,MS|comp1142266_c0,MS|comp158535_c2,MS|comp157939_c0,MS|comp160898_c1,MS|comp2447492_c0,MS|comp144380_c0,MS|comp163305_c0,MS|comp155825_c0,MS|comp159947_c0,MS|comp165698_c0,MS|comp165770_c1,MS|comp154302_c0,MS|comp158692_c1,MS|comp155402_c0,MS|comp157059_c0,MS|comp1321956_c0,MS|comp165494_c1,MS|comp162329_c0,MS|comp161279_c0,MS|comp151499_c0,MS|comp165608_c0,MS|comp165068_c0,MS|comp118662_c0,MS|comp154466_c0,MS|comp164054_c0,MS|comp156671_c0,MS|comp162270_c0,MS|comp152757_c0,MS|comp60790_c0,MS|comp163883_c0,MS|comp164481_c1,MS|comp154698_c0,MS|comp163552_c3,MS|comp160843_c1,MS|comp165519_c0,MS|comp161516_c0,MS|comp163934_c0,MS|comp160831_c0,MS|comp158804_c0,MS|comp157933_c0,MS|comp2893866_c0,MS|comp158692_c0,MS|comp164206_c1,MS|comp162776_c4,MS|comp164679_c2,MS|comp162180_c0,MS|comp151734_c0,MS|comp160324_c0,MS|comp161156_c0,MS|comp156604_c0,MS|comp160843_c0</t>
  </si>
  <si>
    <t xml:space="preserve">Alanine, aspartate and glutamate metabolism</t>
  </si>
  <si>
    <t xml:space="preserve">ko00250</t>
  </si>
  <si>
    <t xml:space="preserve">MS|comp2908754_c0,MS|comp651746_c0,MS|comp166844_c0,MS|comp2634537_c0,MS|comp164439_c0,MS|comp1339741_c0,MS|comp1294771_c0,MS|comp160330_c0,MS|comp1179597_c0,MS|comp160009_c0,MS|comp1531620_c0,MS|comp2610837_c0,MS|comp164363_c0,MS|comp780663_c0,MS|comp163262_c2,MS|comp165225_c2,MS|comp843909_c0,MS|comp73202_c0,MS|comp712419_c0,MS|comp146946_c0,MS|comp165281_c0,MS|comp2517931_c0,MS|comp2453531_c0,MS|comp2256802_c0,MS|comp2345452_c0,MS|comp158017_c0,MS|comp160815_c2,MS|comp1201221_c0,MS|comp387895_c0,MS|comp158134_c0,MS|comp11009_c0,MS|comp1603353_c0,MS|comp2481435_c0,MS|comp988339_c0,MS|comp23684_c0,MS|comp935384_c0,MS|comp161335_c0,MS|comp87665_c0,MS|comp1572517_c0,MS|comp163913_c0,MS|comp1879754_c0,MS|comp745443_c0,MS|comp383142_c0,MS|comp166863_c0,MS|comp742722_c0,MS|comp816130_c0,MS|comp2247844_c0,MS|comp534472_c0,MS|comp1246530_c0,MS|comp107526_c0,MS|comp161498_c0,MS|comp161422_c0,MS|comp5974_c0,MS|comp162859_c0,MS|comp166547_c0,MS|comp73582_c0,MS|comp164291_c0,MS|comp15756_c0,MS|comp132232_c0,MS|comp1881020_c0,MS|comp1245737_c0,MS|comp3156654_c0,MS|comp642700_c0,MS|comp2254694_c0,MS|comp1619256_c0,MS|comp761140_c0,MS|comp1191679_c0,MS|comp466643_c0,MS|comp162843_c0,MS|comp12659_c0,MS|comp164351_c1,MS|comp165504_c0,MS|comp3440957_c0,MS|comp164351_c0,MS|comp919302_c0,MS|comp1194448_c0,MS|comp158386_c0,MS|comp166758_c0</t>
  </si>
  <si>
    <t xml:space="preserve">Arginine and proline metabolism</t>
  </si>
  <si>
    <t xml:space="preserve">ko00330</t>
  </si>
  <si>
    <t xml:space="preserve">MS|comp1434798_c0,MS|comp1224249_c0,MS|comp816130_c0,MS|comp140663_c0,MS|comp2474711_c0,MS|comp1246530_c0,MS|comp107526_c0,MS|comp5974_c0,MS|comp644762_c0,MS|comp629302_c0,MS|comp73582_c0,MS|comp160501_c0,MS|comp164291_c0,MS|comp2236575_c0,MS|comp1200790_c0,MS|comp150787_c0,MS|comp2718461_c0,MS|comp1245737_c0,MS|comp158117_c1,MS|comp150787_c1,MS|comp166648_c0,MS|comp2254694_c0,MS|comp161387_c0,MS|comp159388_c1,MS|comp2343041_c0,MS|comp162427_c0,MS|comp761140_c0,MS|comp693938_c0,MS|comp1191679_c0,MS|comp471756_c0,MS|comp162456_c0,MS|comp1942077_c0,MS|comp166648_c1,MS|comp30732_c0,MS|comp161058_c0,MS|comp2340869_c0,MS|comp1147371_c0,MS|comp164564_c0,MS|comp466643_c0,MS|comp136802_c0,MS|comp69000_c0,MS|comp1605535_c0,MS|comp1590081_c0,MS|comp153911_c0,MS|comp773131_c0,MS|comp161173_c0,MS|comp149346_c0,MS|comp116792_c0,MS|comp156561_c0,MS|comp1686018_c0,MS|comp163451_c1,MS|comp148237_c0,MS|comp1531871_c0,MS|comp158335_c0,MS|comp160913_c0,MS|comp162405_c1,MS|comp2908754_c0,MS|comp2305235_c0,MS|comp1518710_c0,MS|comp148237_c1,MS|comp161140_c0,MS|comp161171_c0,MS|comp50442_c0,MS|comp2293949_c0,MS|comp1179597_c0,MS|comp160009_c0,MS|comp2610837_c0,MS|comp469930_c0,MS|comp780663_c0,MS|comp892866_c0,MS|comp163262_c2,MS|comp843909_c0,MS|comp151066_c0,MS|comp2227603_c0,MS|comp146946_c0,MS|comp2453531_c0,MS|comp2256802_c0,MS|comp158017_c0,MS|comp1194624_c0,MS|comp160815_c2,MS|comp387895_c0,MS|comp158134_c0,MS|comp115646_c0,MS|comp161387_c1,MS|comp2850131_c0,MS|comp160006_c0,MS|comp2481435_c0,MS|comp165427_c0,MS|comp162049_c0,MS|comp111544_c0,MS|comp1923204_c0,MS|comp988339_c0,MS|comp1214231_c0,MS|comp417844_c0,MS|comp40035_c0,MS|comp1238787_c0,MS|comp1579266_c0,MS|comp162861_c0,MS|comp163913_c0,MS|comp745443_c0</t>
  </si>
  <si>
    <t xml:space="preserve">Cysteine and methionine metabolism</t>
  </si>
  <si>
    <t xml:space="preserve">ko00270</t>
  </si>
  <si>
    <t xml:space="preserve">MS|comp1202961_c0,MS|comp32780_c0,MS|comp534472_c0,MS|comp158453_c0,MS|comp1622905_c0,MS|comp1594393_c0,MS|comp163404_c0,MS|comp2175033_c0,MS|comp159438_c0,MS|comp67184_c0,MS|comp163388_c1,MS|comp95603_c0,MS|comp2654362_c0,MS|comp25058_c0,MS|comp937028_c0,MS|comp158526_c0,MS|comp160501_c0,MS|comp426503_c0,MS|comp2596605_c0,MS|comp759404_c0,MS|comp1621246_c0,MS|comp161356_c0,MS|comp150678_c0,MS|comp636860_c0,MS|comp2254694_c0,MS|comp1866758_c0,MS|comp163655_c0,MS|comp158697_c0,MS|comp1524397_c0,MS|comp1655868_c0,MS|comp1565027_c0,MS|comp78807_c0,MS|comp12659_c0,MS|comp158480_c1,MS|comp2338657_c0,MS|comp1185369_c0,MS|comp1203889_c0,MS|comp4694_c0,MS|comp158398_c0,MS|comp2496912_c0,MS|comp160913_c0,MS|comp162405_c1,MS|comp1643467_c0,MS|comp770933_c0,MS|comp1067023_c0,MS|comp162674_c0,MS|comp165759_c0,MS|comp162063_c0,MS|comp916301_c0,MS|comp780663_c0,MS|comp65911_c0,MS|comp1571690_c0,MS|comp1639358_c0,MS|comp640837_c0,MS|comp1066550_c0,MS|comp95603_c1,MS|comp10477_c0,MS|comp162963_c0,MS|comp162739_c0,MS|comp642890_c0,MS|comp158480_c0,MS|comp153617_c0,MS|comp948121_c0,MS|comp592581_c0,MS|comp1725066_c0,MS|comp12544_c0,MS|comp135827_c0,MS|comp155256_c0,MS|comp160815_c2,MS|comp160924_c0,MS|comp152167_c0,MS|comp2379740_c0,MS|comp1571337_c0,MS|comp164113_c0,MS|comp1739225_c0,MS|comp2663892_c0,MS|comp163913_c0,MS|comp929495_c0,MS|comp165550_c0,MS|comp2661058_c0</t>
  </si>
  <si>
    <t xml:space="preserve">Histidine metabolism</t>
  </si>
  <si>
    <t xml:space="preserve">ko00340</t>
  </si>
  <si>
    <t xml:space="preserve">MS|comp161387_c1,MS|comp159356_c0,MS|comp160006_c0,MS|comp165258_c0,MS|comp1617393_c0,MS|comp1450623_c0,MS|comp29057_c0,MS|comp162456_c0,MS|comp535385_c0,MS|comp116792_c0,MS|comp162861_c0,MS|comp2703896_c0,MS|comp40035_c0,MS|comp1579266_c0,MS|comp1531871_c0,MS|comp123989_c0,MS|comp1144639_c0,MS|comp551407_c0,MS|comp147901_c0,MS|comp155376_c0,MS|comp50442_c0,MS|comp1021957_c0,MS|comp2511770_c0,MS|comp165939_c0,MS|comp159811_c0,MS|comp151066_c0,MS|comp150787_c1,MS|comp158117_c1,MS|comp102263_c0,MS|comp2243976_c0,MS|comp2227603_c0,MS|comp161387_c0,MS|comp737019_c0,MS|comp122039_c0,MS|comp1338504_c0,MS|comp155134_c0,MS|comp142964_c0,MS|comp150787_c0</t>
  </si>
  <si>
    <t xml:space="preserve">Lysine biosynthesis</t>
  </si>
  <si>
    <t xml:space="preserve">ko00300</t>
  </si>
  <si>
    <t xml:space="preserve">MS|comp127317_c0,MS|comp2496912_c0,MS|comp2227603_c0,MS|comp937028_c0,MS|comp1377645_c0,MS|comp2596605_c0,MS|comp1621246_c0,MS|comp1594393_c0,MS|comp34204_c0,MS|comp1576691_c0,MS|comp2654362_c0,MS|comp3972821_c0,MS|comp770933_c0,MS|comp894730_c0,MS|comp2625343_c0,MS|comp162456_c0,MS|comp2402627_c0</t>
  </si>
  <si>
    <t xml:space="preserve">Lysine degradation</t>
  </si>
  <si>
    <t xml:space="preserve">ko00310</t>
  </si>
  <si>
    <t xml:space="preserve">MS|comp1184354_c0,MS|comp164460_c0,MS|comp161923_c0,MS|comp1595227_c0,MS|comp50442_c0,MS|comp641107_c0,MS|comp166363_c0,MS|comp107858_c0,MS|comp1649149_c0,MS|comp151066_c0,MS|comp157464_c1,MS|comp132860_c0,MS|comp163429_c0,MS|comp2227603_c0,MS|comp1689044_c0,MS|comp150580_c0,MS|comp162048_c0,MS|comp153189_c0,MS|comp166014_c0,MS|comp1793526_c0,MS|comp161387_c1,MS|comp1176235_c0,MS|comp1648300_c0,MS|comp160005_c0,MS|comp166201_c0,MS|comp584050_c0,MS|comp158172_c1,MS|comp1179595_c0,MS|comp1565218_c0,MS|comp165234_c2,MS|comp166877_c0,MS|comp164649_c0,MS|comp162861_c0,MS|comp1180896_c0,MS|comp40035_c0,MS|comp1579266_c0,MS|comp818013_c0,MS|comp159150_c1,MS|comp166868_c0,MS|comp164965_c0,MS|comp341681_c0,MS|comp156559_c1,MS|comp1521041_c0,MS|comp153407_c0,MS|comp1006485_c0,MS|comp1134747_c0,MS|comp150787_c0,MS|comp164600_c0,MS|comp157601_c0,MS|comp158117_c1,MS|comp150787_c1,MS|comp161802_c0,MS|comp161387_c0,MS|comp139698_c0,MS|comp166868_c2,MS|comp3972821_c0,MS|comp159150_c0,MS|comp158172_c0,MS|comp4773_c0,MS|comp162456_c0,MS|comp151171_c0,MS|comp155659_c0,MS|comp166134_c1,MS|comp164351_c0,MS|comp116792_c0,MS|comp1139337_c0,MS|comp1531871_c0,MS|comp160926_c0</t>
  </si>
  <si>
    <t xml:space="preserve">Phenylalanine metabolism</t>
  </si>
  <si>
    <t xml:space="preserve">ko00360</t>
  </si>
  <si>
    <t xml:space="preserve">MS|comp1429148_c0,MS|comp151412_c0,MS|comp155728_c0,MS|comp163913_c0,MS|comp696430_c0,MS|comp147901_c0,MS|comp4694_c0,MS|comp162465_c0,MS|comp166171_c0,MS|comp1012173_c0,MS|comp159325_c0,MS|comp1648300_c0,MS|comp1536650_c0,MS|comp12659_c0,MS|comp750847_c0,MS|comp165258_c0,MS|comp166095_c0,MS|comp135827_c0,MS|comp160815_c2,MS|comp569802_c0,MS|comp103932_c0,MS|comp1482079_c0,MS|comp471756_c0,MS|comp159026_c0,MS|comp166171_c2,MS|comp162963_c0,MS|comp14637_c0,MS|comp2254694_c0,MS|comp156864_c0,MS|comp102263_c0,MS|comp1016067_c0,MS|comp426503_c0,MS|comp780663_c0,MS|comp2535961_c0,MS|comp1544106_c0,MS|comp122039_c0,MS|comp162114_c0,MS|comp737019_c0,MS|comp155134_c0,MS|comp923906_c0,MS|comp142964_c0,MS|comp100317_c0,MS|comp2903288_c0,MS|comp1595227_c0,MS|comp166171_c1,MS|comp1521041_c0,MS|comp534472_c0,MS|comp158286_c0,MS|comp159811_c0,MS|comp1532908_c0,MS|comp165939_c0</t>
  </si>
  <si>
    <t xml:space="preserve">Phenylalanine, tyrosine and tryptophan biosynthesis</t>
  </si>
  <si>
    <t xml:space="preserve">ko00400</t>
  </si>
  <si>
    <t xml:space="preserve">MS|comp163913_c0,MS|comp1216917_c0,MS|comp1186844_c0,MS|comp4694_c0,MS|comp162465_c0,MS|comp135827_c0,MS|comp160815_c2,MS|comp518773_c0,MS|comp1878653_c0,MS|comp12659_c0,MS|comp1331206_c0,MS|comp1375101_c0,MS|comp1195907_c0,MS|comp1274012_c0,MS|comp1022344_c0,MS|comp102263_c0,MS|comp162963_c0,MS|comp1259668_c0,MS|comp2569940_c0,MS|comp664897_c0,MS|comp2254694_c0,MS|comp737019_c0,MS|comp1360594_c0,MS|comp426503_c0,MS|comp780663_c0,MS|comp1544106_c0,MS|comp760631_c0,MS|comp19803_c0,MS|comp1322177_c0,MS|comp1118185_c0,MS|comp752998_c0,MS|comp1067725_c0,MS|comp1327209_c0,MS|comp534472_c0</t>
  </si>
  <si>
    <t xml:space="preserve">Tryptophan metabolism</t>
  </si>
  <si>
    <t xml:space="preserve">ko00380</t>
  </si>
  <si>
    <t xml:space="preserve">MS|comp1184354_c0,MS|comp165939_c0,MS|comp1595227_c0,MS|comp50442_c0,MS|comp641107_c0,MS|comp824684_c0,MS|comp161271_c1,MS|comp164706_c0,MS|comp122039_c0,MS|comp155134_c0,MS|comp2227603_c0,MS|comp156086_c0,MS|comp151066_c0,MS|comp166014_c0,MS|comp163258_c0,MS|comp1793526_c0,MS|comp153189_c0,MS|comp1689044_c0,MS|comp159065_c0,MS|comp162248_c0,MS|comp584050_c0,MS|comp1648300_c0,MS|comp1176235_c0,MS|comp161387_c1,MS|comp164649_c0,MS|comp2504832_c0,MS|comp1179595_c0,MS|comp1565218_c0,MS|comp818013_c0,MS|comp159150_c1,MS|comp696430_c0,MS|comp40035_c0,MS|comp1579266_c0,MS|comp110679_c0,MS|comp162861_c0,MS|comp164965_c0,MS|comp159811_c0,MS|comp534472_c0,MS|comp1521041_c0,MS|comp150787_c0,MS|comp1134747_c0,MS|comp142964_c0,MS|comp161387_c0,MS|comp146628_c0,MS|comp2988665_c0,MS|comp150787_c1,MS|comp158117_c1,MS|comp162456_c0,MS|comp1569972_c0,MS|comp159150_c0,MS|comp4773_c0,MS|comp158246_c0,MS|comp471756_c0,MS|comp902929_c0,MS|comp12659_c0,MS|comp163430_c0,MS|comp163591_c0,MS|comp164886_c0,MS|comp147901_c0,MS|comp1012472_c0,MS|comp164709_c0,MS|comp1531871_c0,MS|comp160926_c0,MS|comp746473_c0,MS|comp1139337_c0,MS|comp165847_c1,MS|comp116792_c0</t>
  </si>
  <si>
    <t xml:space="preserve">Tyrosine metabolism</t>
  </si>
  <si>
    <t xml:space="preserve">ko00350</t>
  </si>
  <si>
    <t xml:space="preserve">MS|comp159325_c0,MS|comp164351_c0,MS|comp166171_c0,MS|comp4694_c0,MS|comp147901_c0,MS|comp2703896_c0,MS|comp1678388_c0,MS|comp158674_c0,MS|comp163913_c0,MS|comp151412_c0,MS|comp149957_c0,MS|comp165328_c0,MS|comp1427208_c0,MS|comp166171_c2,MS|comp1450623_c0,MS|comp1482079_c0,MS|comp160815_c2,MS|comp135827_c0,MS|comp159356_c0,MS|comp1739692_c0,MS|comp165258_c0,MS|comp12659_c0,MS|comp163097_c0,MS|comp142964_c0,MS|comp737019_c0,MS|comp122039_c0,MS|comp155134_c0,MS|comp780663_c0,MS|comp426503_c0,MS|comp551913_c0,MS|comp102263_c0,MS|comp85535_c0,MS|comp2254694_c0,MS|comp159225_c0,MS|comp153976_c0,MS|comp162963_c0,MS|comp165831_c0,MS|comp165939_c0,MS|comp159811_c0,MS|comp161976_c0,MS|comp534472_c0,MS|comp166171_c1,MS|comp840515_c0,MS|comp161871_c1,MS|comp467675_c0,MS|comp10650_c0,MS|comp161871_c0,MS|comp1714372_c0</t>
  </si>
  <si>
    <t xml:space="preserve">Valine, leucine and isoleucine biosynthesis</t>
  </si>
  <si>
    <t xml:space="preserve">ko00290</t>
  </si>
  <si>
    <t xml:space="preserve">MS|comp893852_c0,MS|comp923098_c0,MS|comp387878_c0,MS|comp891043_c0,MS|comp854237_c0,MS|comp10820_c0,MS|comp1268828_c0,MS|comp1215641_c0,MS|comp627707_c0,MS|comp906319_c0,MS|comp1371334_c0,MS|comp156784_c1,MS|comp57019_c0,MS|comp1658211_c0,MS|comp1024350_c0,MS|comp163180_c0,MS|comp547975_c0,MS|comp468926_c0,MS|comp2300615_c0,MS|comp1352840_c0,MS|comp1705109_c0,MS|comp1596385_c0,MS|comp1538192_c0,MS|comp1608417_c0,MS|comp1571987_c0,MS|comp2343394_c0,MS|comp1057106_c0,MS|comp23805_c0,MS|comp1052198_c0,MS|comp861680_c0</t>
  </si>
  <si>
    <t xml:space="preserve">Valine, leucine and isoleucine degradation</t>
  </si>
  <si>
    <t xml:space="preserve">ko00280</t>
  </si>
  <si>
    <t xml:space="preserve">MS|comp1128782_c0,MS|comp27281_c0,MS|comp1648300_c0,MS|comp588809_c0,MS|comp920620_c0,MS|comp154783_c1,MS|comp161387_c1,MS|comp118106_c0,MS|comp2354635_c0,MS|comp1176235_c0,MS|comp153189_c0,MS|comp157615_c0,MS|comp1793526_c0,MS|comp1589982_c0,MS|comp166014_c0,MS|comp162771_c0,MS|comp1689044_c0,MS|comp1050166_c0,MS|comp159150_c1,MS|comp818013_c0,MS|comp159941_c0,MS|comp163012_c0,MS|comp160642_c0,MS|comp162861_c0,MS|comp40035_c0,MS|comp1579266_c0,MS|comp1179595_c0,MS|comp163184_c0,MS|comp2300615_c0,MS|comp2619347_c0,MS|comp155815_c0,MS|comp1541681_c0,MS|comp1612930_c0,MS|comp2229937_c0,MS|comp32759_c0,MS|comp504381_c0,MS|comp162158_c0,MS|comp641107_c0,MS|comp25763_c0,MS|comp1595227_c0,MS|comp50442_c0,MS|comp830885_c0,MS|comp1184354_c0,MS|comp164359_c0,MS|comp157920_c0,MS|comp506812_c0,MS|comp2227603_c0,MS|comp163002_c0,MS|comp151066_c0,MS|comp156644_c0,MS|comp121996_c0,MS|comp153747_c0,MS|comp2404094_c0,MS|comp12659_c0,MS|comp156855_c0,MS|comp1605872_c0,MS|comp156784_c1,MS|comp164359_c1,MS|comp609858_c0,MS|comp4773_c0,MS|comp164918_c0,MS|comp159150_c0,MS|comp162456_c0,MS|comp854237_c0,MS|comp973984_c0,MS|comp164796_c0,MS|comp1179951_c0,MS|comp160598_c1,MS|comp158448_c0,MS|comp1531871_c0,MS|comp7214_c0,MS|comp1512079_c0,MS|comp116792_c0,MS|comp152438_c0,MS|comp1538192_c0,MS|comp161609_c0,MS|comp816780_c0,MS|comp468926_c0,MS|comp3440957_c0,MS|comp160413_c0,MS|comp120180_c0,MS|comp162859_c0,MS|comp1173034_c0,MS|comp2504129_c0,MS|comp1864873_c0,MS|comp1521041_c0,MS|comp534472_c0,MS|comp164965_c0,MS|comp162010_c2,MS|comp2283826_c0,MS|comp1137864_c0,MS|comp163594_c0,MS|comp1206207_c0,MS|comp161387_c0,MS|comp164669_c0,MS|comp1057106_c0,MS|comp2479600_c0,MS|comp150787_c1,MS|comp158117_c1,MS|comp592866_c0,MS|comp1049051_c0,MS|comp164102_c0,MS|comp150787_c0,MS|comp1010696_c0,MS|comp2351603_c0,MS|comp157121_c0,MS|comp671832_c0</t>
  </si>
  <si>
    <t xml:space="preserve">Biosynthesis of other secondary metabolites</t>
  </si>
  <si>
    <t xml:space="preserve">Aflatoxin biosynthesis</t>
  </si>
  <si>
    <t xml:space="preserve">ko00254</t>
  </si>
  <si>
    <t xml:space="preserve">MS|comp160678_c0,MS|comp165888_c0,MS|comp166550_c0,MS|comp165888_c1</t>
  </si>
  <si>
    <t xml:space="preserve">Betalain biosynthesis</t>
  </si>
  <si>
    <t xml:space="preserve">ko00965</t>
  </si>
  <si>
    <t xml:space="preserve">MS|comp122039_c0,MS|comp155134_c0,MS|comp1610772_c0,MS|comp142964_c0,MS|comp165939_c0,MS|comp147901_c0,MS|comp159811_c0</t>
  </si>
  <si>
    <t xml:space="preserve">Butirosin and neomycin biosynthesis</t>
  </si>
  <si>
    <t xml:space="preserve">ko00524</t>
  </si>
  <si>
    <t xml:space="preserve">MS|comp163296_c0,MS|comp164549_c0</t>
  </si>
  <si>
    <t xml:space="preserve">Caffeine metabolism</t>
  </si>
  <si>
    <t xml:space="preserve">ko00232</t>
  </si>
  <si>
    <t xml:space="preserve">MS|comp151689_c0,MS|comp148819_c0,MS|comp162185_c0,MS|comp164690_c1,MS|comp165464_c1,MS|comp147616_c0,MS|comp150781_c0,MS|comp143046_c0</t>
  </si>
  <si>
    <t xml:space="preserve">Flavone and flavonol biosynthesis</t>
  </si>
  <si>
    <t xml:space="preserve">ko00944</t>
  </si>
  <si>
    <t xml:space="preserve">MS|comp164974_c0</t>
  </si>
  <si>
    <t xml:space="preserve">Indole alkaloid biosynthesis</t>
  </si>
  <si>
    <t xml:space="preserve">ko00901</t>
  </si>
  <si>
    <t xml:space="preserve">MS|comp159811_c0,MS|comp147901_c0,MS|comp165939_c0,MS|comp142964_c0,MS|comp122039_c0,MS|comp155134_c0</t>
  </si>
  <si>
    <t xml:space="preserve">Isoquinoline alkaloid biosynthesis</t>
  </si>
  <si>
    <t xml:space="preserve">ko00950</t>
  </si>
  <si>
    <t xml:space="preserve">MS|comp162963_c0,MS|comp2254694_c0,MS|comp149957_c0,MS|comp163913_c0,MS|comp426503_c0,MS|comp780663_c0,MS|comp147901_c0,MS|comp4694_c0,MS|comp122039_c0,MS|comp155134_c0,MS|comp142964_c0,MS|comp12659_c0,MS|comp135827_c0,MS|comp160815_c2,MS|comp534472_c0,MS|comp159811_c0,MS|comp165939_c0</t>
  </si>
  <si>
    <t xml:space="preserve">Novobiocin biosynthesis</t>
  </si>
  <si>
    <t xml:space="preserve">ko00401</t>
  </si>
  <si>
    <t xml:space="preserve">MS|comp737019_c0,MS|comp135827_c0,MS|comp102263_c0,MS|comp426503_c0,MS|comp162963_c0,MS|comp4694_c0,MS|comp2569940_c0</t>
  </si>
  <si>
    <t xml:space="preserve">Penicillin and cephalosporin biosynthesis</t>
  </si>
  <si>
    <t xml:space="preserve">ko00311</t>
  </si>
  <si>
    <t xml:space="preserve">MS|comp161791_c0</t>
  </si>
  <si>
    <t xml:space="preserve">Phenylpropanoid biosynthesis</t>
  </si>
  <si>
    <t xml:space="preserve">ko00940</t>
  </si>
  <si>
    <t xml:space="preserve">MS|comp86882_c0,MS|comp957060_c0,MS|comp156864_c0,MS|comp155728_c0,MS|comp156068_c0,MS|comp166095_c0,MS|comp696430_c0,MS|comp744170_c0,MS|comp569802_c0,MS|comp103932_c0,MS|comp158286_c0,MS|comp159026_c0,MS|comp162114_c0,MS|comp100317_c0</t>
  </si>
  <si>
    <t xml:space="preserve">Stilbenoid, diarylheptanoid and gingerol biosynthesis</t>
  </si>
  <si>
    <t xml:space="preserve">ko00945</t>
  </si>
  <si>
    <t xml:space="preserve">MS|comp1295808_c0,MS|comp159426_c0</t>
  </si>
  <si>
    <t xml:space="preserve">Streptomycin biosynthesis</t>
  </si>
  <si>
    <t xml:space="preserve">ko00521</t>
  </si>
  <si>
    <t xml:space="preserve">MS|comp162688_c0,MS|comp1570740_c0,MS|comp680384_c0,MS|comp1491_c0,MS|comp912107_c0,MS|comp162295_c0,MS|comp1635486_c0,MS|comp165154_c1,MS|comp166258_c0,MS|comp164549_c0,MS|comp165154_c0,MS|comp163296_c0,MS|comp159842_c0</t>
  </si>
  <si>
    <t xml:space="preserve">Tropane, piperidine and pyridine alkaloid biosynthesis</t>
  </si>
  <si>
    <t xml:space="preserve">ko00960</t>
  </si>
  <si>
    <t xml:space="preserve">MS|comp4694_c0,MS|comp780663_c0,MS|comp426503_c0,MS|comp1180743_c0,MS|comp737019_c0,MS|comp76656_c0,MS|comp162963_c0,MS|comp1175335_c0,MS|comp2254694_c0,MS|comp135827_c0,MS|comp163913_c0,MS|comp157511_c0,MS|comp102263_c0,MS|comp160815_c2</t>
  </si>
  <si>
    <t xml:space="preserve">Amino sugar and nucleotide sugar metabolism</t>
  </si>
  <si>
    <t xml:space="preserve">ko00520</t>
  </si>
  <si>
    <t xml:space="preserve">MS|comp2417462_c0,MS|comp165278_c1,MS|comp19965_c0,MS|comp101964_c0,MS|comp161498_c0,MS|comp160638_c0,MS|comp159223_c0,MS|comp2481004_c0,MS|comp165154_c1,MS|comp652965_c0,MS|comp842156_c0,MS|comp910905_c0,MS|comp2319654_c0,MS|comp166003_c0,MS|comp158228_c0,MS|comp2292058_c0,MS|comp163260_c0,MS|comp166557_c0,MS|comp1578014_c0,MS|comp158359_c0,MS|comp2225660_c0,MS|comp897702_c0,MS|comp151937_c0,MS|comp912107_c0,MS|comp157981_c0,MS|comp164549_c0,MS|comp157203_c0,MS|comp90040_c0,MS|comp1906326_c0,MS|comp166861_c0,MS|comp930854_c0,MS|comp156062_c0,MS|comp1570740_c0,MS|comp1361405_c0,MS|comp80654_c0,MS|comp1077532_c0,MS|comp1062690_c0,MS|comp162295_c0,MS|comp165073_c0,MS|comp161625_c0,MS|comp165154_c0,MS|comp158302_c1,MS|comp1255679_c0,MS|comp162863_c0,MS|comp157090_c0,MS|comp107474_c0,MS|comp1553085_c0,MS|comp165420_c0,MS|comp165218_c0,MS|comp166021_c0,MS|comp2247848_c0,MS|comp162650_c0,MS|comp166769_c1,MS|comp699504_c0,MS|comp2491441_c0,MS|comp62929_c0,MS|comp164212_c0,MS|comp160406_c0,MS|comp680384_c0,MS|comp162281_c0,MS|comp1191038_c0,MS|comp1679235_c0,MS|comp4102154_c0,MS|comp2406724_c0,MS|comp157876_c0,MS|comp162667_c0,MS|comp158713_c0,MS|comp332758_c0,MS|comp1291195_c0,MS|comp163284_c1,MS|comp1667420_c0,MS|comp153093_c0,MS|comp163296_c0,MS|comp2281743_c0,MS|comp1063658_c0,MS|comp64365_c0,MS|comp160709_c0,MS|comp702621_c0,MS|comp165278_c0,MS|comp164731_c0,MS|comp166337_c1,MS|comp162690_c0,MS|comp152720_c0,MS|comp165584_c1,MS|comp612685_c0,MS|comp1529039_c0</t>
  </si>
  <si>
    <t xml:space="preserve">Ascorbate and aldarate metabolism</t>
  </si>
  <si>
    <t xml:space="preserve">ko00053</t>
  </si>
  <si>
    <t xml:space="preserve">MS|comp165671_c1,MS|comp50442_c0,MS|comp160520_c0,MS|comp163345_c0,MS|comp103265_c0,MS|comp157794_c0,MS|comp361090_c0,MS|comp159887_c0,MS|comp151066_c0,MS|comp150787_c1,MS|comp158117_c1,MS|comp87779_c0,MS|comp146556_c0,MS|comp162891_c0,MS|comp161391_c0,MS|comp2227603_c0,MS|comp161387_c0,MS|comp2457788_c0,MS|comp161377_c0,MS|comp160339_c2,MS|comp150787_c0,MS|comp1578014_c0,MS|comp161387_c1,MS|comp46599_c0,MS|comp163468_c0,MS|comp162456_c0,MS|comp332758_c0,MS|comp163448_c0,MS|comp116792_c0,MS|comp162861_c0,MS|comp112897_c0,MS|comp40035_c0,MS|comp1579266_c0,MS|comp1531871_c0,MS|comp149212_c0,MS|comp90040_c0,MS|comp162189_c0,MS|comp160712_c1,MS|comp165584_c1,MS|comp37964_c0</t>
  </si>
  <si>
    <t xml:space="preserve">Butanoate metabolism</t>
  </si>
  <si>
    <t xml:space="preserve">ko00650</t>
  </si>
  <si>
    <t xml:space="preserve">MS|comp164918_c0,MS|comp153189_c0,MS|comp4773_c0,MS|comp1435046_c0,MS|comp159150_c0,MS|comp1793526_c0,MS|comp166014_c0,MS|comp628556_c0,MS|comp162771_c0,MS|comp1689044_c0,MS|comp4468_c0,MS|comp44571_c0,MS|comp686572_c0,MS|comp1648300_c0,MS|comp1658211_c0,MS|comp118106_c0,MS|comp632308_c0,MS|comp1176235_c0,MS|comp1179595_c0,MS|comp38599_c0,MS|comp3440957_c0,MS|comp164351_c0,MS|comp155815_c0,MS|comp164351_c1,MS|comp159150_c1,MS|comp158448_c0,MS|comp117060_c0,MS|comp818013_c0,MS|comp1052198_c0,MS|comp1429148_c0,MS|comp692543_c0,MS|comp2343394_c0,MS|comp1180896_c0,MS|comp87665_c0,MS|comp2634537_c0,MS|comp160687_c0,MS|comp70069_c0,MS|comp164965_c0,MS|comp830885_c0,MS|comp1184354_c0,MS|comp1612930_c0,MS|comp160330_c0,MS|comp162859_c0,MS|comp1521041_c0,MS|comp641107_c0,MS|comp1595227_c0,MS|comp1016067_c0,MS|comp163722_c0,MS|comp166547_c0,MS|comp2517931_c0,MS|comp165281_c0,MS|comp1608417_c0,MS|comp156644_c0,MS|comp2385953_c0</t>
  </si>
  <si>
    <t xml:space="preserve">C5-Branched dibasic acid metabolism</t>
  </si>
  <si>
    <t xml:space="preserve">ko00660</t>
  </si>
  <si>
    <t xml:space="preserve">MS|comp1608417_c0,MS|comp2343394_c0,MS|comp1658211_c0,MS|comp893852_c0,MS|comp906319_c0,MS|comp1052198_c0,MS|comp54414_c0</t>
  </si>
  <si>
    <t xml:space="preserve">Citrate cycle (TCA cycle)</t>
  </si>
  <si>
    <t xml:space="preserve">ko00020</t>
  </si>
  <si>
    <t xml:space="preserve">MS|comp44571_c0,MS|comp160990_c0,MS|comp609858_c0,MS|comp164114_c0,MS|comp78807_c0,MS|comp160666_c0,MS|comp1655868_c0,MS|comp158480_c1,MS|comp686572_c0,MS|comp1605872_c0,MS|comp911789_c0,MS|comp163715_c0,MS|comp1203889_c0,MS|comp38599_c0,MS|comp1780278_c0,MS|comp816780_c0,MS|comp527332_c0,MS|comp136240_c0,MS|comp165024_c1,MS|comp435823_c0,MS|comp1009829_c0,MS|comp83404_c0,MS|comp1598963_c0,MS|comp7214_c0,MS|comp160532_c0,MS|comp155970_c0,MS|comp163594_c0,MS|comp1202961_c0,MS|comp1137864_c0,MS|comp2283826_c0,MS|comp2458182_c0,MS|comp70069_c0,MS|comp27338_c0,MS|comp142567_c0,MS|comp1362682_c0,MS|comp2175033_c0,MS|comp156559_c1,MS|comp67184_c0,MS|comp153407_c0,MS|comp1204411_c0,MS|comp989394_c0,MS|comp2671710_c0,MS|comp1006485_c0,MS|comp1399157_c0,MS|comp160835_c0,MS|comp158372_c0,MS|comp165950_c0,MS|comp159578_c0,MS|comp592866_c0,MS|comp158236_c0,MS|comp470461_c0,MS|comp166410_c0,MS|comp1050166_c0,MS|comp2226154_c0,MS|comp158480_c0,MS|comp1909993_c0,MS|comp1628872_c0,MS|comp1589982_c0,MS|comp158003_c0,MS|comp1624635_c0,MS|comp20197_c0,MS|comp155512_c0,MS|comp584050_c0,MS|comp166410_c1,MS|comp164113_c0,MS|comp411642_c0,MS|comp2645760_c0,MS|comp540225_c0,MS|comp1550363_c0,MS|comp905005_c0,MS|comp165056_c0,MS|comp164649_c0,MS|comp1565218_c0,MS|comp985435_c0,MS|comp165320_c0,MS|comp81511_c0,MS|comp117060_c0,MS|comp110540_c0,MS|comp1643467_c0,MS|comp162442_c4,MS|comp162397_c1,MS|comp2328334_c0,MS|comp165362_c0,MS|comp159091_c1,MS|comp1536143_c0,MS|comp504381_c0,MS|comp95440_c0,MS|comp916301_c0,MS|comp54414_c0,MS|comp2073202_c0,MS|comp137847_c0,MS|comp125966_c0,MS|comp1573102_c0,MS|comp158878_c0,MS|comp857096_c0,MS|comp2385953_c0,MS|comp2492263_c0,MS|comp154473_c0,MS|comp823306_c0,MS|comp159895_c0,MS|comp165362_c1,MS|comp506812_c0,MS|comp10477_c0,MS|comp101746_c0</t>
  </si>
  <si>
    <t xml:space="preserve">Fructose and mannose metabolism</t>
  </si>
  <si>
    <t xml:space="preserve">ko00051</t>
  </si>
  <si>
    <t xml:space="preserve">MS|comp2270288_c0,MS|comp166172_c0,MS|comp161283_c0,MS|comp157876_c0,MS|comp162810_c1,MS|comp158228_c0,MS|comp151894_c0,MS|comp163296_c0,MS|comp151603_c0,MS|comp164549_c0,MS|comp157203_c0,MS|comp157981_c0,MS|comp165564_c0,MS|comp157421_c0,MS|comp161017_c0,MS|comp1190335_c0,MS|comp159957_c0,MS|comp64365_c0,MS|comp154732_c0,MS|comp139972_c0,MS|comp875841_c0,MS|comp162810_c0,MS|comp1077532_c0,MS|comp143889_c0,MS|comp1062690_c0,MS|comp159061_c0,MS|comp128230_c0,MS|comp2733929_c0,MS|comp101964_c0,MS|comp155133_c0,MS|comp1958151_c0,MS|comp904432_c0,MS|comp2417462_c0,MS|comp556667_c0,MS|comp699504_c0,MS|comp95568_c0,MS|comp2226735_c0,MS|comp166236_c2,MS|comp100645_c0,MS|comp159564_c0,MS|comp130504_c0,MS|comp159061_c1,MS|comp62929_c0,MS|comp1693085_c0,MS|comp155064_c0,MS|comp2510773_c0,MS|comp158343_c0,MS|comp138509_c0,MS|comp1694715_c0,MS|comp1871015_c0</t>
  </si>
  <si>
    <t xml:space="preserve">Galactose metabolism</t>
  </si>
  <si>
    <t xml:space="preserve">ko00052</t>
  </si>
  <si>
    <t xml:space="preserve">MS|comp498307_c0,MS|comp2292058_c0,MS|comp162566_c1,MS|comp164848_c1,MS|comp161283_c0,MS|comp117478_c0,MS|comp2225660_c0,MS|comp912107_c0,MS|comp748523_c0,MS|comp161445_c0,MS|comp164549_c0,MS|comp164348_c1,MS|comp115898_c0,MS|comp151894_c0,MS|comp1190335_c0,MS|comp163253_c0,MS|comp1570740_c0,MS|comp156062_c0,MS|comp159061_c0,MS|comp161073_c0,MS|comp162295_c0,MS|comp1515174_c0,MS|comp161625_c0,MS|comp875841_c0,MS|comp165154_c0,MS|comp166747_c0,MS|comp165278_c1,MS|comp769597_c0,MS|comp162364_c0,MS|comp161154_c0,MS|comp155064_c0,MS|comp160191_c0,MS|comp159061_c1,MS|comp159223_c0,MS|comp159564_c0,MS|comp132993_c0,MS|comp138509_c0,MS|comp94909_c0,MS|comp165154_c1,MS|comp164348_c0,MS|comp2485834_c0,MS|comp67900_c0,MS|comp50273_c0,MS|comp910905_c0,MS|comp131747_c0,MS|comp1313524_c0,MS|comp87038_c0,MS|comp165564_c0,MS|comp2634199_c0,MS|comp1291195_c0,MS|comp14853_c0,MS|comp1667420_c0,MS|comp153093_c0,MS|comp2281743_c0,MS|comp163296_c0,MS|comp164903_c0,MS|comp165278_c0,MS|comp126273_c0,MS|comp164731_c0,MS|comp157421_c0,MS|comp73317_c0,MS|comp152229_c0,MS|comp612685_c0,MS|comp139972_c0,MS|comp1958151_c0,MS|comp160531_c0,MS|comp155133_c0,MS|comp1255679_c0,MS|comp165920_c0,MS|comp158950_c2,MS|comp1244011_c0,MS|comp90921_c0,MS|comp2797656_c0,MS|comp1767530_c0,MS|comp162187_c0,MS|comp139547_c0,MS|comp160406_c0,MS|comp107296_c0,MS|comp680384_c0,MS|comp489319_c0,MS|comp145393_c0,MS|comp139446_c0</t>
  </si>
  <si>
    <t xml:space="preserve">Glyoxylate and dicarboxylate metabolism</t>
  </si>
  <si>
    <t xml:space="preserve">ko00630</t>
  </si>
  <si>
    <t xml:space="preserve">MS|comp818013_c0,MS|comp745443_c0,MS|comp1149390_c0,MS|comp159150_c1,MS|comp81511_c0,MS|comp2997655_c0,MS|comp540225_c0,MS|comp164113_c0,MS|comp160392_c0,MS|comp411642_c0,MS|comp1179595_c0,MS|comp161335_c0,MS|comp988339_c0,MS|comp2504832_c0,MS|comp162220_c0,MS|comp1176235_c0,MS|comp387895_c0,MS|comp166410_c1,MS|comp162248_c0,MS|comp158480_c0,MS|comp1689044_c0,MS|comp159065_c0,MS|comp2256802_c0,MS|comp158017_c0,MS|comp2226154_c0,MS|comp1624635_c0,MS|comp628556_c0,MS|comp163258_c0,MS|comp158642_c0,MS|comp156086_c0,MS|comp10477_c0,MS|comp164706_c0,MS|comp916301_c0,MS|comp1573102_c0,MS|comp158878_c0,MS|comp10550_c0,MS|comp137847_c0,MS|comp156669_c0,MS|comp1536143_c0,MS|comp130911_c0,MS|comp1643467_c0,MS|comp147109_c0,MS|comp1184354_c0,MS|comp154387_c0,MS|comp165847_c1,MS|comp164709_c0,MS|comp2573319_c0,MS|comp746473_c0,MS|comp1203889_c0,MS|comp83556_c0,MS|comp165024_c1,MS|comp164886_c0,MS|comp527332_c0,MS|comp1655868_c0,MS|comp78807_c0,MS|comp466643_c0,MS|comp2027964_c0,MS|comp158480_c1,MS|comp496008_c0,MS|comp1191679_c0,MS|comp160237_c0,MS|comp159150_c0,MS|comp4773_c0,MS|comp2988665_c0,MS|comp470461_c0,MS|comp1049051_c0,MS|comp166410_c0,MS|comp164115_c0,MS|comp4024442_c0,MS|comp1399157_c0,MS|comp1010696_c0,MS|comp151827_c0,MS|comp5974_c0,MS|comp163946_c0,MS|comp1362682_c0,MS|comp2175033_c0,MS|comp67184_c0,MS|comp1202961_c0,MS|comp498219_c0,MS|comp830187_c0</t>
  </si>
  <si>
    <t xml:space="preserve">Inositol phosphate metabolism</t>
  </si>
  <si>
    <t xml:space="preserve">ko00562</t>
  </si>
  <si>
    <t xml:space="preserve">MS|comp152327_c0,MS|comp162710_c0,MS|comp142657_c0,MS|comp164359_c1,MS|comp144592_c0,MS|comp2354635_c0,MS|comp160754_c0,MS|comp160756_c0,MS|comp166034_c0,MS|comp1179951_c0,MS|comp152765_c0,MS|comp166507_c0,MS|comp159161_c2,MS|comp165881_c0,MS|comp166540_c0,MS|comp159472_c0,MS|comp164004_c0,MS|comp159161_c1,MS|comp1491_c0,MS|comp140219_c1,MS|comp154946_c0,MS|comp157470_c0,MS|comp166572_c0,MS|comp166258_c0,MS|comp159652_c0,MS|comp160478_c0,MS|comp165881_c3,MS|comp163952_c0,MS|comp115156_c0,MS|comp120180_c0,MS|comp162688_c0,MS|comp156629_c1,MS|comp164861_c0,MS|comp160984_c0,MS|comp166540_c1,MS|comp142724_c0,MS|comp166819_c0,MS|comp162137_c0,MS|comp163557_c2,MS|comp164359_c0,MS|comp159842_c0,MS|comp162559_c0,MS|comp2479600_c0,MS|comp155930_c0,MS|comp45014_c0,MS|comp410660_c0,MS|comp163130_c0,MS|comp154359_c0,MS|comp154315_c0,MS|comp154617_c0,MS|comp160510_c0,MS|comp161418_c0,MS|comp161377_c0,MS|comp140219_c0,MS|comp134717_c1,MS|comp158343_c0,MS|comp2404094_c0,MS|comp165937_c0,MS|comp158906_c0</t>
  </si>
  <si>
    <t xml:space="preserve">Pentose and glucuronate interconversions</t>
  </si>
  <si>
    <t xml:space="preserve">ko00040</t>
  </si>
  <si>
    <t xml:space="preserve">MS|comp150787_c0,MS|comp138509_c0,MS|comp153441_c0,MS|comp151066_c0,MS|comp158117_c1,MS|comp150787_c1,MS|comp87779_c0,MS|comp159564_c0,MS|comp161391_c0,MS|comp161387_c0,MS|comp159061_c1,MS|comp146556_c0,MS|comp155064_c0,MS|comp162891_c0,MS|comp1693085_c0,MS|comp157794_c0,MS|comp103265_c0,MS|comp361090_c0,MS|comp159887_c0,MS|comp50442_c0,MS|comp165671_c1,MS|comp1255679_c0,MS|comp165278_c1,MS|comp160520_c0,MS|comp163345_c0,MS|comp155133_c0,MS|comp1958151_c0,MS|comp165584_c1,MS|comp139972_c0,MS|comp875841_c0,MS|comp160868_c0,MS|comp2535206_c0,MS|comp1634654_c0,MS|comp159061_c0,MS|comp164974_c0,MS|comp157421_c0,MS|comp40035_c0,MS|comp1579266_c0,MS|comp162861_c0,MS|comp116792_c0,MS|comp149212_c0,MS|comp162189_c0,MS|comp90040_c0,MS|comp165278_c0,MS|comp1531871_c0,MS|comp910407_c0,MS|comp151894_c0,MS|comp1667420_c0,MS|comp163468_c0,MS|comp332758_c0,MS|comp1742780_c0,MS|comp164016_c0,MS|comp160530_c0,MS|comp46599_c0,MS|comp161387_c1,MS|comp161283_c0,MS|comp1578014_c0,MS|comp2292058_c0,MS|comp160011_c0</t>
  </si>
  <si>
    <t xml:space="preserve">Pentose phosphate pathway</t>
  </si>
  <si>
    <t xml:space="preserve">ko00030</t>
  </si>
  <si>
    <t xml:space="preserve">MS|comp161803_c1,MS|comp912107_c0,MS|comp165564_c0,MS|comp147729_c0,MS|comp163448_c0,MS|comp1386809_c0,MS|comp161803_c0,MS|comp156010_c0,MS|comp166557_c0,MS|comp162810_c1,MS|comp1153806_c0,MS|comp134183_c0,MS|comp164016_c0,MS|comp816462_c0,MS|comp1201347_c0,MS|comp162810_c0,MS|comp87511_c0,MS|comp2535206_c0,MS|comp162295_c0,MS|comp159499_c0,MS|comp83803_c0,MS|comp160712_c1,MS|comp1204347_c0,MS|comp165154_c0,MS|comp629618_c0,MS|comp159957_c0,MS|comp1190335_c0,MS|comp1570740_c0,MS|comp773884_c0,MS|comp112897_c0,MS|comp154530_c0,MS|comp95568_c0,MS|comp556667_c0,MS|comp157288_c0,MS|comp2491441_c0,MS|comp904432_c0,MS|comp33206_c0,MS|comp2733929_c0,MS|comp128230_c0,MS|comp3448208_c0,MS|comp158077_c0,MS|comp2339068_c0,MS|comp159669_c1,MS|comp1871015_c0,MS|comp1694715_c0,MS|comp1679235_c0,MS|comp160339_c2,MS|comp2419082_c0,MS|comp165154_c1,MS|comp652965_c0,MS|comp81451_c0,MS|comp1636375_c0,MS|comp2510773_c0,MS|comp165733_c1,MS|comp642567_c0,MS|comp157542_c0,MS|comp165455_c0,MS|comp165624_c0,MS|comp130504_c0,MS|comp159699_c0,MS|comp680384_c0,MS|comp1279451_c0,MS|comp10278_c0</t>
  </si>
  <si>
    <t xml:space="preserve">Propanoate metabolism</t>
  </si>
  <si>
    <t xml:space="preserve">ko00640</t>
  </si>
  <si>
    <t xml:space="preserve">MS|comp130030_c0,MS|comp164359_c1,MS|comp160666_c0,MS|comp1204149_c0,MS|comp162456_c0,MS|comp548622_c0,MS|comp4773_c0,MS|comp159150_c0,MS|comp1179951_c0,MS|comp1531871_c0,MS|comp116792_c0,MS|comp1531939_c0,MS|comp165888_c1,MS|comp3440957_c0,MS|comp773545_c0,MS|comp162859_c0,MS|comp120180_c0,MS|comp1521041_c0,MS|comp1864873_c0,MS|comp1356072_c0,MS|comp161387_c0,MS|comp2479600_c0,MS|comp1049051_c0,MS|comp158117_c1,MS|comp150787_c1,MS|comp2271414_c0,MS|comp159578_c0,MS|comp150787_c0,MS|comp1010696_c0,MS|comp165888_c0,MS|comp2502798_c0,MS|comp1128782_c0,MS|comp2342564_c0,MS|comp1648300_c0,MS|comp20197_c0,MS|comp2354635_c0,MS|comp1176235_c0,MS|comp161387_c1,MS|comp154783_c1,MS|comp158003_c0,MS|comp1793526_c0,MS|comp166014_c0,MS|comp1628872_c0,MS|comp153189_c0,MS|comp160678_c0,MS|comp1909993_c0,MS|comp1203459_c0,MS|comp1689044_c0,MS|comp163012_c0,MS|comp159150_c1,MS|comp818013_c0,MS|comp40035_c0,MS|comp1579266_c0,MS|comp87665_c0,MS|comp1180896_c0,MS|comp162861_c0,MS|comp1179595_c0,MS|comp641107_c0,MS|comp1536143_c0,MS|comp2468918_c0,MS|comp1595227_c0,MS|comp50442_c0,MS|comp166550_c0,MS|comp1184354_c0,MS|comp2634537_c0,MS|comp164359_c0,MS|comp2227603_c0,MS|comp164538_c0,MS|comp121996_c0,MS|comp823306_c0,MS|comp151066_c0,MS|comp54414_c0,MS|comp162958_c0,MS|comp2651567_c0,MS|comp2404094_c0,MS|comp162063_c0</t>
  </si>
  <si>
    <t xml:space="preserve">Starch and sucrose metabolism</t>
  </si>
  <si>
    <t xml:space="preserve">ko00500</t>
  </si>
  <si>
    <t xml:space="preserve">MS|comp1692967_c0,MS|comp4820_c0,MS|comp158713_c0,MS|comp332758_c0,MS|comp1667420_c0,MS|comp163468_c0,MS|comp163296_c0,MS|comp38429_c0,MS|comp957060_c0,MS|comp162189_c0,MS|comp165278_c0,MS|comp164903_c0,MS|comp477947_c0,MS|comp81023_c0,MS|comp161710_c0,MS|comp685756_c0,MS|comp1529039_c0,MS|comp165584_c1,MS|comp166347_c1,MS|comp160531_c0,MS|comp163345_c0,MS|comp1596590_c0,MS|comp83425_c0,MS|comp1255679_c0,MS|comp164654_c0,MS|comp165671_c1,MS|comp157794_c0,MS|comp2491441_c0,MS|comp950115_c0,MS|comp146556_c0,MS|comp680384_c0,MS|comp1679235_c0,MS|comp555210_c0,MS|comp166347_c0,MS|comp1367661_c0,MS|comp163317_c0,MS|comp162802_c1,MS|comp139446_c0,MS|comp159488_c0,MS|comp162164_c0,MS|comp498307_c0,MS|comp166557_c0,MS|comp2292058_c0,MS|comp164848_c1,MS|comp1578014_c0,MS|comp46599_c0,MS|comp748523_c0,MS|comp912107_c0,MS|comp126281_c0,MS|comp2252688_c0,MS|comp164549_c0,MS|comp164348_c1,MS|comp1764783_c0,MS|comp90040_c0,MS|comp162802_c0,MS|comp2444216_c0,MS|comp149212_c0,MS|comp646617_c0,MS|comp156068_c0,MS|comp1570740_c0,MS|comp164974_c0,MS|comp162295_c0,MS|comp161710_c1,MS|comp39092_c0,MS|comp165154_c0,MS|comp1456083_c0,MS|comp1563323_c0,MS|comp160520_c0,MS|comp165278_c1,MS|comp166747_c0,MS|comp162364_c0,MS|comp159887_c0,MS|comp361090_c0,MS|comp162923_c0,MS|comp103265_c0,MS|comp1201151_c0,MS|comp162891_c0,MS|comp166401_c0,MS|comp86882_c0,MS|comp2379649_c0,MS|comp161391_c0,MS|comp162036_c0,MS|comp87779_c0,MS|comp159488_c1,MS|comp645183_c0,MS|comp161776_c0,MS|comp165154_c1,MS|comp94909_c0,MS|comp652965_c0,MS|comp1648619_c0,MS|comp1171892_c0,MS|comp164348_c0,MS|comp50273_c0,MS|comp131747_c0,MS|comp67900_c0</t>
  </si>
  <si>
    <t xml:space="preserve">Carbon fixation in photosynthetic organisms</t>
  </si>
  <si>
    <t xml:space="preserve">ko00710</t>
  </si>
  <si>
    <t xml:space="preserve">MS|comp904432_c0,MS|comp67184_c0,MS|comp2314025_c0,MS|comp2175033_c0,MS|comp128230_c0,MS|comp2733929_c0,MS|comp2339068_c0,MS|comp2252965_c0,MS|comp830187_c0,MS|comp383142_c0,MS|comp157554_c0,MS|comp1202961_c0,MS|comp95568_c0,MS|comp556667_c0,MS|comp1643467_c0,MS|comp101746_c0,MS|comp10477_c0,MS|comp2510773_c0,MS|comp2254694_c0,MS|comp73202_c0,MS|comp130504_c0,MS|comp165624_c0,MS|comp110621_c0,MS|comp780663_c0,MS|comp1694715_c0,MS|comp1871015_c0,MS|comp1053046_c0,MS|comp132232_c0,MS|comp916301_c0,MS|comp158343_c0,MS|comp161803_c0,MS|comp162843_c0,MS|comp158480_c1,MS|comp162810_c1,MS|comp1655868_c0,MS|comp160815_c2,MS|comp1153806_c0,MS|comp164016_c0,MS|comp78807_c0,MS|comp141824_c0,MS|comp15833_c0,MS|comp161803_c1,MS|comp158480_c0,MS|comp1386809_c0,MS|comp495875_c0,MS|comp120037_c0,MS|comp1161697_c0,MS|comp159957_c0,MS|comp163913_c0,MS|comp985435_c0,MS|comp1519954_c0,MS|comp164931_c1,MS|comp164337_c1,MS|comp48030_c0,MS|comp2327803_c0,MS|comp154558_c0,MS|comp2518518_c0,MS|comp162810_c0,MS|comp2535206_c0,MS|comp83803_c0,MS|comp164113_c0,MS|comp1203889_c0</t>
  </si>
  <si>
    <t xml:space="preserve">Carbon fixation pathways in prokaryotes</t>
  </si>
  <si>
    <t xml:space="preserve">ko00720</t>
  </si>
  <si>
    <t xml:space="preserve">MS|comp1793526_c0,MS|comp548622_c0,MS|comp4773_c0,MS|comp768290_c0,MS|comp159150_c0,MS|comp2226154_c0,MS|comp44571_c0,MS|comp160990_c0,MS|comp1689044_c0,MS|comp1128782_c0,MS|comp2342564_c0,MS|comp166410_c1,MS|comp820544_c0,MS|comp686572_c0,MS|comp155512_c0,MS|comp1176235_c0,MS|comp165024_c1,MS|comp1179595_c0,MS|comp1519954_c0,MS|comp2645760_c0,MS|comp38599_c0,MS|comp1780278_c0,MS|comp1550363_c0,MS|comp773545_c0,MS|comp2457936_c0,MS|comp844843_c0,MS|comp1598963_c0,MS|comp81511_c0,MS|comp83404_c0,MS|comp159150_c1,MS|comp818013_c0,MS|comp117060_c0,MS|comp2377112_c0,MS|comp70069_c0,MS|comp1184354_c0,MS|comp165362_c0,MS|comp1356072_c0,MS|comp162442_c4,MS|comp1536143_c0,MS|comp2468918_c0,MS|comp641107_c0,MS|comp1010696_c0,MS|comp54414_c0,MS|comp1053046_c0,MS|comp857096_c0,MS|comp1573102_c0,MS|comp2671710_c0,MS|comp2651567_c0,MS|comp1626066_c0,MS|comp160731_c0,MS|comp2502798_c0,MS|comp165362_c1,MS|comp166410_c0,MS|comp164538_c0,MS|comp2385953_c0,MS|comp1049051_c0,MS|comp2492263_c0,MS|comp158372_c0,MS|comp470461_c0,MS|comp158236_c0,MS|comp154473_c0</t>
  </si>
  <si>
    <t xml:space="preserve">Methane metabolism</t>
  </si>
  <si>
    <t xml:space="preserve">ko00680</t>
  </si>
  <si>
    <t xml:space="preserve">MS|comp161976_c0,MS|comp556667_c0,MS|comp2239141_c0,MS|comp740163_c0,MS|comp1356072_c0,MS|comp95568_c0,MS|comp904432_c0,MS|comp160625_c0,MS|comp840515_c0,MS|comp128230_c0,MS|comp156240_c0,MS|comp10550_c0,MS|comp641062_c0,MS|comp161507_c0,MS|comp158867_c0,MS|comp162179_c1,MS|comp4024442_c0,MS|comp1871015_c0,MS|comp156366_c0,MS|comp2651567_c0,MS|comp164115_c0,MS|comp2502798_c0,MS|comp160731_c0,MS|comp2368976_c0,MS|comp2510773_c0,MS|comp164538_c0,MS|comp1510430_c0,MS|comp130504_c0,MS|comp165126_c0,MS|comp548622_c0,MS|comp147583_c0,MS|comp165564_c0,MS|comp161951_c0,MS|comp166872_c0,MS|comp157388_c0,MS|comp1739692_c0,MS|comp162810_c1,MS|comp820544_c0,MS|comp2342564_c0,MS|comp18411_c0,MS|comp653056_c0,MS|comp705891_c0,MS|comp162810_c0,MS|comp153320_c0,MS|comp161335_c0,MS|comp773545_c0,MS|comp2997655_c0,MS|comp157885_c0,MS|comp1588654_c0,MS|comp162179_c0,MS|comp159957_c0,MS|comp2573319_c0,MS|comp1149390_c0,MS|comp1427208_c0,MS|comp1190335_c0,MS|comp131438_c0</t>
  </si>
  <si>
    <t xml:space="preserve">Nitrogen metabolism</t>
  </si>
  <si>
    <t xml:space="preserve">ko00910</t>
  </si>
  <si>
    <t xml:space="preserve">MS|comp1194448_c0,MS|comp745443_c0,MS|comp988339_c0,MS|comp935384_c0,MS|comp387895_c0,MS|comp409423_c0,MS|comp11009_c0,MS|comp466643_c0,MS|comp31567_c0,MS|comp2256802_c0,MS|comp2345452_c0,MS|comp158017_c0,MS|comp1191679_c0,MS|comp1369693_c0,MS|comp162855_c0,MS|comp1140268_c0,MS|comp163262_c2,MS|comp653595_c0,MS|comp1322993_c0,MS|comp166578_c0,MS|comp1619256_c0,MS|comp2289325_c0,MS|comp1179597_c0,MS|comp2416358_c0,MS|comp159515_c1,MS|comp2610837_c0,MS|comp1920894_c0,MS|comp1246530_c0,MS|comp158916_c0,MS|comp107526_c0,MS|comp5974_c0,MS|comp1339741_c0,MS|comp1162700_c0,MS|comp43752_c0,MS|comp1675083_c0,MS|comp37893_c0,MS|comp166844_c0,MS|comp140041_c0</t>
  </si>
  <si>
    <t xml:space="preserve">Photosynthesis</t>
  </si>
  <si>
    <t xml:space="preserve">ko00195</t>
  </si>
  <si>
    <t xml:space="preserve">MS|comp446026_c0,MS|comp501587_c0,MS|comp55634_c0,MS|comp759156_c0,MS|comp742768_c0,MS|comp10822_c0,MS|comp1161149_c0,MS|comp943617_c0,MS|comp649187_c0,MS|comp1283563_c0,MS|comp415670_c0,MS|comp2505860_c0,MS|comp1258879_c0</t>
  </si>
  <si>
    <t xml:space="preserve">Sulfur metabolism</t>
  </si>
  <si>
    <t xml:space="preserve">ko00920</t>
  </si>
  <si>
    <t xml:space="preserve">MS|comp49779_c0,MS|comp741333_c0,MS|comp2491796_c0,MS|comp2713223_c0,MS|comp1524397_c0,MS|comp1067023_c0,MS|comp153302_c0,MS|comp160924_c0,MS|comp157945_c0,MS|comp160478_c0,MS|comp1185369_c0,MS|comp165850_c1,MS|comp115273_c0,MS|comp3107780_c0,MS|comp14896_c0,MS|comp594970_c0</t>
  </si>
  <si>
    <t xml:space="preserve">Glycan biosynthesis and metabolism</t>
  </si>
  <si>
    <t xml:space="preserve">Glycosaminoglycan biosynthesis - chondroitin sulfate / dermatan sulfate</t>
  </si>
  <si>
    <t xml:space="preserve">ko00532</t>
  </si>
  <si>
    <t xml:space="preserve">MS|comp164345_c0,MS|comp152526_c0,MS|comp163720_c1,MS|comp153652_c0,MS|comp147580_c0</t>
  </si>
  <si>
    <t xml:space="preserve">Glycosaminoglycan biosynthesis - heparan sulfate / heparin</t>
  </si>
  <si>
    <t xml:space="preserve">ko00534</t>
  </si>
  <si>
    <t xml:space="preserve">MS|comp164968_c0,MS|comp157759_c0,MS|comp162138_c0,MS|comp153652_c0,MS|comp152526_c0,MS|comp146028_c1,MS|comp165539_c0,MS|comp129320_c0,MS|comp137617_c0,MS|comp143158_c1,MS|comp1330557_c0,MS|comp151049_c0,MS|comp163720_c1,MS|comp163178_c0,MS|comp152241_c0,MS|comp151711_c0,MS|comp146028_c0,MS|comp147580_c0,MS|comp147092_c0</t>
  </si>
  <si>
    <t xml:space="preserve">Glycosaminoglycan biosynthesis - keratan sulfate</t>
  </si>
  <si>
    <t xml:space="preserve">ko00533</t>
  </si>
  <si>
    <t xml:space="preserve">MS|comp165920_c0,MS|comp39075_c0,MS|comp163874_c0</t>
  </si>
  <si>
    <t xml:space="preserve">Glycosaminoglycan degradation</t>
  </si>
  <si>
    <t xml:space="preserve">ko00531</t>
  </si>
  <si>
    <t xml:space="preserve">MS|comp162863_c0,MS|comp162769_c1,MS|comp162697_c0,MS|comp164528_c0,MS|comp166003_c0,MS|comp160638_c0,MS|comp165218_c0,MS|comp161445_c0,MS|comp164105_c0,MS|comp151937_c0,MS|comp897702_c0,MS|comp157090_c0,MS|comp164105_c1,MS|comp159595_c0,MS|comp162769_c0,MS|comp165193_c0,MS|comp889335_c0,MS|comp154394_c0,MS|comp163502_c0,MS|comp80654_c0,MS|comp164974_c0</t>
  </si>
  <si>
    <t xml:space="preserve">Glycosphingolipid biosynthesis - ganglio series</t>
  </si>
  <si>
    <t xml:space="preserve">ko00604</t>
  </si>
  <si>
    <t xml:space="preserve">MS|comp162863_c0,MS|comp166003_c0,MS|comp165598_c0,MS|comp80654_c0,MS|comp151937_c0,MS|comp897702_c0,MS|comp157090_c0,MS|comp160638_c0,MS|comp165218_c0,MS|comp161445_c0</t>
  </si>
  <si>
    <t xml:space="preserve">Glycosphingolipid biosynthesis - globo series</t>
  </si>
  <si>
    <t xml:space="preserve">ko00603</t>
  </si>
  <si>
    <t xml:space="preserve">MS|comp165218_c0,MS|comp160638_c0,MS|comp897702_c0,MS|comp157090_c0,MS|comp1991566_c0,MS|comp80654_c0,MS|comp151937_c0,MS|comp160043_c0,MS|comp160191_c0,MS|comp166003_c0,MS|comp162863_c0,MS|comp121288_c0</t>
  </si>
  <si>
    <t xml:space="preserve">Glycosphingolipid biosynthesis - lacto and neolacto series</t>
  </si>
  <si>
    <t xml:space="preserve">ko00601</t>
  </si>
  <si>
    <t xml:space="preserve">MS|comp39075_c0,MS|comp144961_c0,MS|comp165920_c0</t>
  </si>
  <si>
    <t xml:space="preserve">Glycosylphosphatidylinositol(GPI)-anchor biosynthesis</t>
  </si>
  <si>
    <t xml:space="preserve">ko00563</t>
  </si>
  <si>
    <t xml:space="preserve">MS|comp166145_c0,MS|comp105816_c1,MS|comp165043_c0,MS|comp164161_c2,MS|comp164804_c0,MS|comp920479_c0,MS|comp161628_c0,MS|comp162451_c0,MS|comp156530_c0,MS|comp105816_c0,MS|comp164161_c1,MS|comp162499_c0,MS|comp161415_c0,MS|comp146391_c0,MS|comp521251_c0,MS|comp682150_c0,MS|comp161829_c1,MS|comp165334_c0,MS|comp150374_c0,MS|comp159864_c1,MS|comp150340_c0,MS|comp148119_c0</t>
  </si>
  <si>
    <t xml:space="preserve">Lipopolysaccharide biosynthesis</t>
  </si>
  <si>
    <t xml:space="preserve">ko00540</t>
  </si>
  <si>
    <t xml:space="preserve">MS|comp1871687_c0,MS|comp1124782_c0,MS|comp1606486_c0,MS|comp2532612_c0,MS|comp753324_c0,MS|comp1125773_c0,MS|comp79080_c0</t>
  </si>
  <si>
    <t xml:space="preserve">Mucin type O-glycan biosynthesis</t>
  </si>
  <si>
    <t xml:space="preserve">ko00512</t>
  </si>
  <si>
    <t xml:space="preserve">MS|comp151248_c0,MS|comp165431_c1,MS|comp157089_c0,MS|comp165344_c0,MS|comp149967_c0,MS|comp162133_c0,MS|comp163371_c0,MS|comp165590_c0,MS|comp131117_c0,MS|comp151236_c0,MS|comp2435250_c0,MS|comp76291_c0,MS|comp150126_c0</t>
  </si>
  <si>
    <t xml:space="preserve">N-Glycan biosynthesis</t>
  </si>
  <si>
    <t xml:space="preserve">ko00510</t>
  </si>
  <si>
    <t xml:space="preserve">MS|comp163783_c0,MS|comp393653_c0,MS|comp157117_c0,MS|comp160939_c0,MS|comp155750_c0,MS|comp160908_c0,MS|comp162552_c0,MS|comp141951_c0,MS|comp162959_c0,MS|comp158094_c0,MS|comp158012_c0,MS|comp159262_c0,MS|comp162450_c0,MS|comp163827_c0,MS|comp165813_c0,MS|comp1240302_c0,MS|comp156341_c0,MS|comp159989_c0,MS|comp166504_c1,MS|comp161729_c1,MS|comp163874_c0,MS|comp15275_c0,MS|comp166272_c1,MS|comp157860_c0,MS|comp162912_c0,MS|comp163394_c0,MS|comp160580_c0,MS|comp149033_c0,MS|comp164558_c0,MS|comp1604208_c0,MS|comp165676_c0,MS|comp161310_c0,MS|comp129639_c0,MS|comp134002_c0,MS|comp158460_c0,MS|comp165920_c0,MS|comp166504_c0,MS|comp164279_c1,MS|comp155452_c0,MS|comp161729_c0,MS|comp149764_c0,MS|comp166170_c0,MS|comp166272_c0</t>
  </si>
  <si>
    <t xml:space="preserve">Other glycan degradation</t>
  </si>
  <si>
    <t xml:space="preserve">ko00511</t>
  </si>
  <si>
    <t xml:space="preserve">MS|comp163897_c4,MS|comp166396_c0,MS|comp166140_c1,MS|comp156623_c0,MS|comp73317_c0,MS|comp163160_c0,MS|comp80654_c0,MS|comp158551_c0,MS|comp164196_c3,MS|comp150834_c0,MS|comp965774_c0,MS|comp158143_c0,MS|comp165236_c2,MS|comp155902_c0,MS|comp160638_c0,MS|comp165218_c0,MS|comp161445_c0,MS|comp164196_c0,MS|comp157090_c0,MS|comp897702_c0,MS|comp151937_c0,MS|comp162863_c0,MS|comp165236_c1,MS|comp166003_c0</t>
  </si>
  <si>
    <t xml:space="preserve">Other types of O-glycan biosynthesis</t>
  </si>
  <si>
    <t xml:space="preserve">ko00514</t>
  </si>
  <si>
    <t xml:space="preserve">MS|comp311826_c0,MS|comp1018125_c0,MS|comp2267921_c0,MS|comp150580_c0,MS|comp166580_c0,MS|comp155948_c0,MS|comp560251_c0,MS|comp165920_c0,MS|comp163937_c0,MS|comp159031_c0,MS|comp160946_c0,MS|comp151708_c0,MS|comp160541_c0,MS|comp144961_c0,MS|comp163429_c0,MS|comp129986_c0,MS|comp132860_c0,MS|comp166375_c0,MS|comp161215_c0,MS|comp393653_c0,MS|comp42374_c0</t>
  </si>
  <si>
    <t xml:space="preserve">Peptidoglycan biosynthesis</t>
  </si>
  <si>
    <t xml:space="preserve">ko00550</t>
  </si>
  <si>
    <t xml:space="preserve">MS|comp549176_c0,MS|comp817564_c0,MS|comp1558234_c0,MS|comp735198_c0,MS|comp2709773_c0,MS|comp851396_c0,MS|comp1665499_c0,MS|comp909787_c0,MS|comp2481004_c0,MS|comp1626552_c0,MS|comp1155792_c0,MS|comp930854_c0,MS|comp2472848_c0,MS|comp12134_c0,MS|comp820301_c0,MS|comp1164327_c0,MS|comp1168510_c0</t>
  </si>
  <si>
    <t xml:space="preserve">Various types of N-glycan biosynthesis</t>
  </si>
  <si>
    <t xml:space="preserve">ko00513</t>
  </si>
  <si>
    <t xml:space="preserve">MS|comp161729_c1,MS|comp163874_c0,MS|comp162813_c0,MS|comp15275_c0,MS|comp155902_c0,MS|comp156341_c0,MS|comp166504_c0,MS|comp159989_c0,MS|comp164279_c1,MS|comp166504_c1,MS|comp166170_c0,MS|comp157860_c0,MS|comp161729_c0,MS|comp158143_c0,MS|comp162450_c0,MS|comp2388020_c0,MS|comp158012_c0,MS|comp134002_c0,MS|comp159262_c0,MS|comp165813_c0,MS|comp165920_c0,MS|comp164558_c0,MS|comp165676_c0,MS|comp163897_c4,MS|comp158094_c0,MS|comp162912_c0,MS|comp150834_c0,MS|comp162552_c0,MS|comp160908_c0,MS|comp163394_c0,MS|comp157117_c0</t>
  </si>
  <si>
    <t xml:space="preserve">Lipid metabolism</t>
  </si>
  <si>
    <t xml:space="preserve">Arachidonic acid metabolism</t>
  </si>
  <si>
    <t xml:space="preserve">ko00590</t>
  </si>
  <si>
    <t xml:space="preserve">MS|comp158050_c0,MS|comp164566_c0,MS|comp150326_c0,MS|comp2377284_c0,MS|comp162840_c0,MS|comp120617_c0,MS|comp116114_c0,MS|comp146472_c0,MS|comp160566_c0,MS|comp124669_c0,MS|comp53783_c0,MS|comp163970_c0,MS|comp165403_c1,MS|comp84480_c0,MS|comp64974_c0,MS|comp165403_c0,MS|comp163583_c0,MS|comp160628_c0,MS|comp152821_c0,MS|comp157691_c0,MS|comp150376_c0,MS|comp164407_c0,MS|comp111120_c0,MS|comp156955_c0,MS|comp163709_c0,MS|comp1157065_c0,MS|comp143042_c0,MS|comp161665_c0,MS|comp158447_c0</t>
  </si>
  <si>
    <t xml:space="preserve">Biosynthesis of unsaturated fatty acids</t>
  </si>
  <si>
    <t xml:space="preserve">ko01040</t>
  </si>
  <si>
    <t xml:space="preserve">MS|comp161198_c0,MS|comp120913_c0,MS|comp164701_c1,MS|comp38996_c0,MS|comp164526_c0,MS|comp165900_c0,MS|comp1598867_c0,MS|comp159454_c0,MS|comp80802_c0,MS|comp27281_c0,MS|comp166014_c0,MS|comp411790_c0,MS|comp1793526_c0,MS|comp151354_c0,MS|comp120159_c0,MS|comp153408_c0,MS|comp139140_c0,MS|comp425578_c0,MS|comp161429_c0,MS|comp164634_c0,MS|comp957788_c0,MS|comp156845_c0,MS|comp1561671_c0,MS|comp149814_c0,MS|comp97003_c0,MS|comp164343_c0,MS|comp121235_c0,MS|comp650511_c0,MS|comp155245_c0,MS|comp155932_c0,MS|comp1357577_c0,MS|comp156667_c0,MS|comp159758_c0,MS|comp69599_c0,MS|comp54476_c0,MS|comp641107_c0,MS|comp155991_c0,MS|comp655045_c0,MS|comp1206207_c0,MS|comp160361_c0</t>
  </si>
  <si>
    <t xml:space="preserve">Cutin, suberine and wax biosynthesis</t>
  </si>
  <si>
    <t xml:space="preserve">ko00073</t>
  </si>
  <si>
    <t xml:space="preserve">MS|comp162562_c0,MS|comp143803_c0,MS|comp159822_c0,MS|comp1095842_c0,MS|comp1014031_c0,MS|comp163578_c1,MS|comp161568_c0,MS|comp161608_c2,MS|comp156836_c0,MS|comp646538_c0,MS|comp72646_c0,MS|comp162562_c1,MS|comp163953_c0,MS|comp106110_c0,MS|comp162380_c0,MS|comp1143248_c0,MS|comp161608_c1,MS|comp17138_c0,MS|comp640968_c0,MS|comp19167_c0,MS|comp165898_c0,MS|comp119247_c0,MS|comp43841_c0,MS|comp142277_c0,MS|comp140610_c0</t>
  </si>
  <si>
    <t xml:space="preserve">Ether lipid metabolism</t>
  </si>
  <si>
    <t xml:space="preserve">ko00565</t>
  </si>
  <si>
    <t xml:space="preserve">MS|comp163970_c0,MS|comp165452_c0,MS|comp99422_c0,MS|comp159731_c0,MS|comp156616_c0,MS|comp161138_c0,MS|comp650749_c0,MS|comp116114_c0,MS|comp120617_c0,MS|comp163680_c1,MS|comp146472_c0,MS|comp158050_c0,MS|comp158202_c0,MS|comp154932_c0,MS|comp150376_c0,MS|comp159413_c0,MS|comp164985_c1,MS|comp164303_c0,MS|comp163583_c0,MS|comp166639_c0,MS|comp161990_c0,MS|comp153329_c0</t>
  </si>
  <si>
    <t xml:space="preserve">Fatty acid biosynthesis</t>
  </si>
  <si>
    <t xml:space="preserve">ko00061</t>
  </si>
  <si>
    <t xml:space="preserve">MS|comp152920_c0,MS|comp2619781_c0,MS|comp1647665_c0,MS|comp926871_c0,MS|comp164967_c0,MS|comp957788_c0,MS|comp153908_c0,MS|comp1357577_c0,MS|comp165888_c1,MS|comp2316011_c0,MS|comp165888_c0,MS|comp166533_c0,MS|comp69599_c0,MS|comp163925_c0,MS|comp1581501_c0,MS|comp124623_c0,MS|comp2468918_c0,MS|comp166550_c0,MS|comp655045_c0,MS|comp411790_c0,MS|comp1605622_c0,MS|comp120159_c0,MS|comp139140_c0,MS|comp160678_c0</t>
  </si>
  <si>
    <t xml:space="preserve">Fatty acid degradation</t>
  </si>
  <si>
    <t xml:space="preserve">ko00071</t>
  </si>
  <si>
    <t xml:space="preserve">MS|comp830885_c0,MS|comp1184354_c0,MS|comp2229937_c0,MS|comp641107_c0,MS|comp50442_c0,MS|comp1595227_c0,MS|comp164343_c0,MS|comp149814_c0,MS|comp155932_c0,MS|comp164071_c1,MS|comp2227603_c0,MS|comp153976_c0,MS|comp121996_c0,MS|comp1337182_c0,MS|comp1561671_c0,MS|comp85535_c0,MS|comp151066_c0,MS|comp3017937_c0,MS|comp1793526_c0,MS|comp166014_c0,MS|comp165331_c0,MS|comp153189_c0,MS|comp163927_c0,MS|comp162771_c0,MS|comp1689044_c0,MS|comp493533_c0,MS|comp14049_c0,MS|comp1739692_c0,MS|comp165124_c0,MS|comp27281_c0,MS|comp1648300_c0,MS|comp118106_c0,MS|comp1176235_c0,MS|comp20435_c0,MS|comp161387_c1,MS|comp154783_c1,MS|comp164526_c0,MS|comp1154322_c0,MS|comp1179595_c0,MS|comp1652541_c0,MS|comp155815_c0,MS|comp1541681_c0,MS|comp592835_c0,MS|comp159150_c1,MS|comp818013_c0,MS|comp1579266_c0,MS|comp40035_c0,MS|comp161198_c0,MS|comp162861_c0,MS|comp149399_c0,MS|comp162010_c2,MS|comp2377112_c0,MS|comp164965_c0,MS|comp161976_c0,MS|comp701367_c0,MS|comp1206207_c0,MS|comp467675_c0,MS|comp1714372_c0,MS|comp840515_c0,MS|comp54476_c0,MS|comp1521041_c0,MS|comp2504129_c0,MS|comp1864873_c0,MS|comp155268_c0,MS|comp150787_c0,MS|comp97003_c0,MS|comp155245_c0,MS|comp164692_c0,MS|comp1134747_c0,MS|comp164669_c0,MS|comp161387_c0,MS|comp1539674_c0,MS|comp156845_c0,MS|comp158117_c1,MS|comp150787_c1,MS|comp1569972_c0,MS|comp162456_c0,MS|comp4773_c0,MS|comp159150_c0,MS|comp153408_c0,MS|comp164796_c0,MS|comp149435_c0,MS|comp166497_c0,MS|comp161609_c0,MS|comp37445_c0,MS|comp165900_c0,MS|comp1012472_c0,MS|comp122144_c0,MS|comp1427208_c0,MS|comp160926_c0,MS|comp1531871_c0,MS|comp1678388_c0,MS|comp1139337_c0,MS|comp116792_c0</t>
  </si>
  <si>
    <t xml:space="preserve">Fatty acid elongation</t>
  </si>
  <si>
    <t xml:space="preserve">ko00062</t>
  </si>
  <si>
    <t xml:space="preserve">MS|comp162544_c0,MS|comp164796_c0,MS|comp153189_c0,MS|comp162019_c1,MS|comp164965_c0,MS|comp166014_c0,MS|comp157722_c0,MS|comp165465_c3,MS|comp154654_c0,MS|comp80802_c0,MS|comp1791216_c0,MS|comp2229937_c0,MS|comp155252_c0,MS|comp159890_c0,MS|comp160186_c0,MS|comp124814_c1,MS|comp160049_c0,MS|comp159454_c0,MS|comp156667_c0,MS|comp133913_c1,MS|comp161609_c0,MS|comp142670_c0,MS|comp164701_c1,MS|comp133913_c0,MS|comp160864_c0,MS|comp160344_c0,MS|comp164669_c0,MS|comp160813_c0</t>
  </si>
  <si>
    <t xml:space="preserve">Glycerolipid metabolism</t>
  </si>
  <si>
    <t xml:space="preserve">ko00561</t>
  </si>
  <si>
    <t xml:space="preserve">MS|comp155854_c0,MS|comp117534_c0,MS|comp155133_c0,MS|comp1958151_c0,MS|comp50442_c0,MS|comp153329_c0,MS|comp161312_c0,MS|comp157022_c2,MS|comp164388_c2,MS|comp132681_c0,MS|comp147109_c0,MS|comp130911_c0,MS|comp152996_c0,MS|comp2227603_c0,MS|comp164700_c1,MS|comp151066_c0,MS|comp163933_c0,MS|comp163320_c0,MS|comp156616_c0,MS|comp907222_c0,MS|comp66922_c0,MS|comp161387_c1,MS|comp164221_c0,MS|comp100472_c0,MS|comp2112668_c0,MS|comp164985_c1,MS|comp1079155_c0,MS|comp162179_c0,MS|comp163412_c1,MS|comp157421_c0,MS|comp162871_c0,MS|comp1579266_c0,MS|comp40035_c0,MS|comp162861_c0,MS|comp92959_c0,MS|comp154553_c0,MS|comp139972_c0,MS|comp1979731_c0,MS|comp160022_c0,MS|comp945191_c0,MS|comp156496_c0,MS|comp165871_c0,MS|comp163054_c0,MS|comp161387_c0,MS|comp160191_c0,MS|comp159061_c1,MS|comp155064_c0,MS|comp353260_c0,MS|comp158117_c1,MS|comp159564_c0,MS|comp150787_c1,MS|comp151827_c0,MS|comp822909_c0,MS|comp150787_c0,MS|comp163412_c0,MS|comp162179_c1,MS|comp157551_c0,MS|comp166108_c0,MS|comp138509_c0,MS|comp156516_c0,MS|comp156569_c0,MS|comp163038_c0,MS|comp165646_c1,MS|comp161283_c0,MS|comp164700_c0,MS|comp162456_c0,MS|comp68067_c0,MS|comp151894_c0,MS|comp154948_c0,MS|comp650910_c0,MS|comp132095_c1,MS|comp153490_c0,MS|comp164298_c1,MS|comp1588654_c0,MS|comp136381_c0,MS|comp1531871_c0,MS|comp163680_c1,MS|comp162397_c0,MS|comp149484_c0,MS|comp151225_c0,MS|comp116792_c0,MS|comp20213_c0,MS|comp159061_c0,MS|comp165036_c1,MS|comp875841_c0,MS|comp153005_c0</t>
  </si>
  <si>
    <t xml:space="preserve">Glycerophospholipid metabolism</t>
  </si>
  <si>
    <t xml:space="preserve">ko00564</t>
  </si>
  <si>
    <t xml:space="preserve">MS|comp164985_c1,MS|comp166232_c0,MS|comp165482_c0,MS|comp66922_c0,MS|comp1169215_c0,MS|comp164594_c1,MS|comp163045_c0,MS|comp160354_c0,MS|comp163121_c0,MS|comp162871_c0,MS|comp163412_c1,MS|comp116114_c0,MS|comp163008_c0,MS|comp166254_c0,MS|comp155670_c0,MS|comp153497_c0,MS|comp153329_c0,MS|comp157022_c2,MS|comp163493_c0,MS|comp117534_c0,MS|comp156616_c0,MS|comp29713_c0,MS|comp160510_c0,MS|comp164700_c1,MS|comp158050_c0,MS|comp1849424_c0,MS|comp152996_c0,MS|comp120617_c0,MS|comp150376_c0,MS|comp153490_c0,MS|comp153648_c0,MS|comp68067_c0,MS|comp158290_c0,MS|comp2238039_c0,MS|comp160433_c0,MS|comp161557_c0,MS|comp166639_c0,MS|comp161990_c0,MS|comp164700_c0,MS|comp165241_c1,MS|comp160082_c0,MS|comp124521_c0,MS|comp153005_c0,MS|comp165452_c0,MS|comp57851_c0,MS|comp157001_c0,MS|comp163909_c0,MS|comp743237_c0,MS|comp149484_c0,MS|comp162397_c0,MS|comp151225_c0,MS|comp20213_c0,MS|comp165604_c1,MS|comp136381_c0,MS|comp161138_c0,MS|comp163680_c1,MS|comp164476_c0,MS|comp154932_c0,MS|comp2465827_c0,MS|comp165871_c0,MS|comp160022_c0,MS|comp945191_c0,MS|comp163282_c0,MS|comp163386_c0,MS|comp633597_c0,MS|comp163583_c0,MS|comp162534_c0,MS|comp156569_c0,MS|comp160412_c0,MS|comp162694_c0,MS|comp2257469_c0,MS|comp163970_c0,MS|comp2455705_c0,MS|comp822909_c0,MS|comp163412_c0,MS|comp149858_c0,MS|comp353260_c0,MS|comp1345945_c0,MS|comp158202_c0,MS|comp146472_c0</t>
  </si>
  <si>
    <t xml:space="preserve">Linoleic acid metabolism</t>
  </si>
  <si>
    <t xml:space="preserve">ko00591</t>
  </si>
  <si>
    <t xml:space="preserve">MS|comp154098_c0,MS|comp163970_c0,MS|comp772087_c0,MS|comp163644_c0,MS|comp141444_c1,MS|comp164407_c0,MS|comp150376_c0,MS|comp163583_c0,MS|comp146472_c0,MS|comp120617_c0,MS|comp125768_c0,MS|comp116114_c0,MS|comp2377284_c0,MS|comp158050_c0</t>
  </si>
  <si>
    <t xml:space="preserve">Primary bile acid biosynthesis</t>
  </si>
  <si>
    <t xml:space="preserve">ko00120</t>
  </si>
  <si>
    <t xml:space="preserve">MS|comp146707_c0,MS|comp165273_c0,MS|comp158089_c0,MS|comp165941_c0,MS|comp157828_c0</t>
  </si>
  <si>
    <t xml:space="preserve">Sphingolipid metabolism</t>
  </si>
  <si>
    <t xml:space="preserve">ko00600</t>
  </si>
  <si>
    <t xml:space="preserve">MS|comp163680_c1,MS|comp160191_c0,MS|comp129461_c0,MS|comp165663_c0,MS|comp163773_c0,MS|comp164202_c0,MS|comp73317_c0,MS|comp157295_c0,MS|comp164777_c0,MS|comp165011_c0,MS|comp156616_c0,MS|comp155708_c0,MS|comp1733622_c0,MS|comp165236_c1,MS|comp152600_c0,MS|comp153329_c0,MS|comp158190_c0,MS|comp1200871_c0,MS|comp165025_c0,MS|comp165387_c0,MS|comp161445_c0,MS|comp50561_c0,MS|comp165236_c2,MS|comp164852_c0,MS|comp164985_c1</t>
  </si>
  <si>
    <t xml:space="preserve">Steroid biosynthesis</t>
  </si>
  <si>
    <t xml:space="preserve">ko00100</t>
  </si>
  <si>
    <t xml:space="preserve">MS|comp162579_c0,MS|comp2476901_c0,MS|comp94228_c0,MS|comp159825_c0,MS|comp161902_c0,MS|comp1079155_c0,MS|comp1979731_c0,MS|comp144281_c0,MS|comp164145_c1,MS|comp1064410_c0,MS|comp2520970_c0,MS|comp155683_c0</t>
  </si>
  <si>
    <t xml:space="preserve">Steroid hormone biosynthesis</t>
  </si>
  <si>
    <t xml:space="preserve">ko00140</t>
  </si>
  <si>
    <t xml:space="preserve">MS|comp159887_c0,MS|comp154098_c0,MS|comp361090_c0,MS|comp141444_c1,MS|comp164407_c0,MS|comp146707_c0,MS|comp163468_c0,MS|comp103265_c0,MS|comp157794_c0,MS|comp163345_c0,MS|comp160520_c0,MS|comp158722_c0,MS|comp46599_c0,MS|comp1200871_c0,MS|comp165671_c1,MS|comp163644_c0,MS|comp157828_c0,MS|comp161368_c0,MS|comp162189_c0,MS|comp149212_c0,MS|comp161391_c0,MS|comp162891_c0,MS|comp125768_c0,MS|comp146556_c0,MS|comp2377284_c0,MS|comp87779_c0,MS|comp145157_c0,MS|comp491179_c0</t>
  </si>
  <si>
    <t xml:space="preserve">Synthesis and degradation of ketone bodies</t>
  </si>
  <si>
    <t xml:space="preserve">ko00072</t>
  </si>
  <si>
    <t xml:space="preserve">MS|comp818013_c0,MS|comp1612930_c0,MS|comp158448_c0,MS|comp159150_c1,MS|comp1176235_c0,MS|comp156644_c0,MS|comp1184354_c0,MS|comp159150_c0,MS|comp1179595_c0,MS|comp4773_c0,MS|comp164918_c0,MS|comp163722_c0,MS|comp4468_c0,MS|comp1689044_c0</t>
  </si>
  <si>
    <t xml:space="preserve">alpha-Linolenic acid metabolism</t>
  </si>
  <si>
    <t xml:space="preserve">ko00592</t>
  </si>
  <si>
    <t xml:space="preserve">MS|comp153408_c0,MS|comp1206207_c0,MS|comp150376_c0,MS|comp555440_c0,MS|comp54476_c0,MS|comp160779_c0,MS|comp2504129_c0,MS|comp163583_c0,MS|comp27281_c0,MS|comp13769_c0,MS|comp1541681_c0,MS|comp164526_c0,MS|comp149814_c0,MS|comp163970_c0,MS|comp164343_c0,MS|comp97003_c0,MS|comp155932_c0,MS|comp165900_c0,MS|comp155245_c0,MS|comp161198_c0,MS|comp156845_c0,MS|comp158050_c0,MS|comp1561671_c0,MS|comp146472_c0,MS|comp120617_c0,MS|comp116114_c0,MS|comp163335_c1</t>
  </si>
  <si>
    <t xml:space="preserve">Metabolism of cofactors and vitamins</t>
  </si>
  <si>
    <t xml:space="preserve">Biotin metabolism</t>
  </si>
  <si>
    <t xml:space="preserve">ko00780</t>
  </si>
  <si>
    <t xml:space="preserve">MS|comp1647665_c0,MS|comp1138967_c0,MS|comp1649149_c0,MS|comp164967_c0,MS|comp957788_c0,MS|comp1357577_c0,MS|comp955873_c0,MS|comp1162497_c0,MS|comp139142_c0,MS|comp164677_c0,MS|comp69599_c0,MS|comp1212744_c0,MS|comp132689_c0,MS|comp154896_c0,MS|comp2470650_c0,MS|comp655045_c0,MS|comp411790_c0,MS|comp1151494_c0,MS|comp2632969_c0,MS|comp120159_c0,MS|comp1605622_c0,MS|comp139140_c0</t>
  </si>
  <si>
    <t xml:space="preserve">Folate biosynthesis</t>
  </si>
  <si>
    <t xml:space="preserve">ko00790</t>
  </si>
  <si>
    <t xml:space="preserve">MS|comp151823_c0,MS|comp162262_c0,MS|comp830811_c0,MS|comp2555202_c0,MS|comp1574733_c0,MS|comp156111_c0,MS|comp164377_c0,MS|comp162962_c0,MS|comp1267358_c0,MS|comp2591615_c0,MS|comp443203_c0,MS|comp154978_c0,MS|comp636395_c0,MS|comp900962_c0,MS|comp165897_c0,MS|comp1659444_c0,MS|comp548294_c0,MS|comp166440_c0,MS|comp160204_c0,MS|comp1680062_c0,MS|comp162353_c0,MS|comp162829_c0,MS|comp2859552_c0,MS|comp919241_c0,MS|comp162335_c0,MS|comp164122_c0,MS|comp1210270_c0</t>
  </si>
  <si>
    <t xml:space="preserve">Lipoic acid metabolism</t>
  </si>
  <si>
    <t xml:space="preserve">ko00785</t>
  </si>
  <si>
    <t xml:space="preserve">MS|comp1986145_c0,MS|comp1681611_c0,MS|comp76517_c0,MS|comp162925_c0,MS|comp2743949_c0,MS|comp164208_c1,MS|comp164208_c0,MS|comp155450_c0</t>
  </si>
  <si>
    <t xml:space="preserve">Nicotinate and nicotinamide metabolism</t>
  </si>
  <si>
    <t xml:space="preserve">ko00760</t>
  </si>
  <si>
    <t xml:space="preserve">MS|comp158059_c1,MS|comp156650_c0,MS|comp1327414_c0,MS|comp1188905_c0,MS|comp123459_c0,MS|comp1612237_c0,MS|comp161111_c0,MS|comp165467_c0,MS|comp158059_c0,MS|comp765953_c0,MS|comp2004153_c0,MS|comp163524_c0,MS|comp164767_c0,MS|comp916368_c0,MS|comp163980_c0,MS|comp1294771_c0,MS|comp143993_c0,MS|comp139932_c0,MS|comp19961_c0,MS|comp163971_c0,MS|comp1963189_c0,MS|comp164767_c1,MS|comp164038_c0,MS|comp44579_c0,MS|comp1898594_c0,MS|comp166157_c1,MS|comp141815_c0,MS|comp923005_c0,MS|comp1603353_c0,MS|comp166151_c0,MS|comp840686_c0,MS|comp160995_c0</t>
  </si>
  <si>
    <t xml:space="preserve">One carbon pool by folate</t>
  </si>
  <si>
    <t xml:space="preserve">ko00670</t>
  </si>
  <si>
    <t xml:space="preserve">MS|comp1306139_c0,MS|comp948121_c0,MS|comp162260_c0,MS|comp133890_c0,MS|comp12544_c0,MS|comp157481_c0,MS|comp163984_c0,MS|comp162525_c0,MS|comp166532_c1,MS|comp1394152_c0,MS|comp2457936_c0,MS|comp2338657_c0,MS|comp1571337_c0,MS|comp156867_c0,MS|comp920461_c0,MS|comp165191_c0,MS|comp2373931_c0,MS|comp147579_c0,MS|comp844843_c0,MS|comp2320139_c0,MS|comp2573319_c0,MS|comp166357_c0,MS|comp160589_c1,MS|comp154978_c0,MS|comp166532_c0,MS|comp509148_c0,MS|comp1514115_c0,MS|comp751422_c0,MS|comp1622905_c0,MS|comp1626066_c0,MS|comp1605161_c0,MS|comp161288_c0,MS|comp164115_c0,MS|comp2520660_c0,MS|comp1571690_c0,MS|comp4024442_c0,MS|comp1066550_c0,MS|comp141331_c0</t>
  </si>
  <si>
    <t xml:space="preserve">Pantothenate and CoA biosynthesis</t>
  </si>
  <si>
    <t xml:space="preserve">ko00770</t>
  </si>
  <si>
    <t xml:space="preserve">MS|comp451683_c0,MS|comp39690_c0,MS|comp166030_c1,MS|comp1057106_c0,MS|comp155971_c0,MS|comp1608417_c0,MS|comp149706_c0,MS|comp2255871_c0,MS|comp162636_c0,MS|comp1371334_c0,MS|comp1215641_c0,MS|comp501357_c0,MS|comp2197_c0,MS|comp1268828_c0,MS|comp158101_c0,MS|comp153052_c0,MS|comp166030_c0,MS|comp147357_c0,MS|comp166625_c2,MS|comp160128_c0,MS|comp1538192_c0,MS|comp1705109_c0,MS|comp2300615_c0,MS|comp468926_c0,MS|comp1352840_c0,MS|comp905036_c0,MS|comp900231_c0,MS|comp166625_c3,MS|comp1052198_c0,MS|comp861680_c0,MS|comp317253_c0,MS|comp1571987_c0,MS|comp2343394_c0,MS|comp734547_c0,MS|comp854237_c0,MS|comp1014588_c0,MS|comp603281_c0,MS|comp156784_c1,MS|comp160128_c1,MS|comp1658211_c0,MS|comp158690_c0,MS|comp165790_c0</t>
  </si>
  <si>
    <t xml:space="preserve">Porphyrin and chlorophyll metabolism</t>
  </si>
  <si>
    <t xml:space="preserve">ko00860</t>
  </si>
  <si>
    <t xml:space="preserve">MS|comp162301_c4,MS|comp163468_c0,MS|comp162275_c0,MS|comp92162_c0,MS|comp1379904_c0,MS|comp161889_c0,MS|comp1560134_c0,MS|comp2089642_c0,MS|comp149052_c0,MS|comp46599_c0,MS|comp906677_c0,MS|comp2387334_c0,MS|comp650544_c0,MS|comp2277536_c0,MS|comp43546_c0,MS|comp1944890_c0,MS|comp29029_c0,MS|comp2619633_c0,MS|comp116788_c0,MS|comp164974_c0,MS|comp164531_c0,MS|comp2409514_c0,MS|comp163558_c0,MS|comp165486_c1,MS|comp163835_c0,MS|comp2447864_c0,MS|comp162189_c0,MS|comp149212_c0,MS|comp103265_c0,MS|comp107447_c0,MS|comp157794_c0,MS|comp149052_c1,MS|comp159712_c0,MS|comp2271112_c0,MS|comp159887_c0,MS|comp361090_c0,MS|comp1066540_c0,MS|comp160111_c0,MS|comp165486_c0,MS|comp165671_c1,MS|comp1579073_c0,MS|comp162715_c0,MS|comp67926_c0,MS|comp163345_c0,MS|comp160520_c0,MS|comp163872_c0,MS|comp1928707_c0,MS|comp164721_c0,MS|comp164868_c0,MS|comp87779_c0,MS|comp1262633_c0,MS|comp2250574_c0,MS|comp6010_c0,MS|comp1142693_c0,MS|comp1614746_c0,MS|comp162891_c0,MS|comp146556_c0,MS|comp155310_c0,MS|comp163109_c0,MS|comp161391_c0</t>
  </si>
  <si>
    <t xml:space="preserve">Retinol metabolism</t>
  </si>
  <si>
    <t xml:space="preserve">ko00830</t>
  </si>
  <si>
    <t xml:space="preserve">MS|comp163644_c0,MS|comp163663_c0,MS|comp162189_c0,MS|comp149212_c0,MS|comp152263_c0,MS|comp1427208_c0,MS|comp125768_c0,MS|comp2377284_c0,MS|comp1678388_c0,MS|comp154098_c0,MS|comp141444_c1,MS|comp164407_c0,MS|comp163468_c0,MS|comp1739692_c0,MS|comp161219_c0,MS|comp46599_c0,MS|comp165646_c1,MS|comp163663_c1,MS|comp163857_c2,MS|comp163912_c0,MS|comp161391_c0,MS|comp162891_c0,MS|comp146556_c0,MS|comp153976_c0,MS|comp159511_c0,MS|comp87779_c0,MS|comp85535_c0,MS|comp159887_c0,MS|comp156045_c0,MS|comp361090_c0,MS|comp161976_c0,MS|comp157794_c0,MS|comp103265_c0,MS|comp159845_c0,MS|comp163345_c0,MS|comp160520_c0,MS|comp158495_c0,MS|comp840515_c0,MS|comp165671_c1</t>
  </si>
  <si>
    <t xml:space="preserve">Riboflavin metabolism</t>
  </si>
  <si>
    <t xml:space="preserve">ko00740</t>
  </si>
  <si>
    <t xml:space="preserve">MS|comp163390_c0,MS|comp154702_c0,MS|comp163858_c0,MS|comp2471240_c0,MS|comp160575_c0,MS|comp147484_c0,MS|comp162301_c4</t>
  </si>
  <si>
    <t xml:space="preserve">Thiamine metabolism</t>
  </si>
  <si>
    <t xml:space="preserve">ko00730</t>
  </si>
  <si>
    <t xml:space="preserve">MS|comp160045_c1,MS|comp2786082_c0,MS|comp761153_c0,MS|comp2335230_c0,MS|comp165336_c0,MS|comp149476_c0</t>
  </si>
  <si>
    <t xml:space="preserve">Ubiquinone and other terpenoid-quinone biosynthesis</t>
  </si>
  <si>
    <t xml:space="preserve">ko00130</t>
  </si>
  <si>
    <t xml:space="preserve">MS|comp156864_c0,MS|comp2431975_c0,MS|comp162963_c0,MS|comp678833_c0,MS|comp100317_c0,MS|comp162114_c0,MS|comp2676758_c0,MS|comp426503_c0,MS|comp166171_c1,MS|comp1210419_c0,MS|comp552749_c0,MS|comp2589433_c0,MS|comp158286_c0,MS|comp2702276_c0,MS|comp156606_c0,MS|comp160944_c0,MS|comp165697_c0,MS|comp159325_c0,MS|comp166171_c0,MS|comp1227563_c0,MS|comp4694_c0,MS|comp2378412_c0,MS|comp1864604_c0,MS|comp166095_c0,MS|comp135827_c0,MS|comp159885_c0,MS|comp756011_c0,MS|comp166171_c2,MS|comp159026_c0,MS|comp161143_c0,MS|comp1482079_c0,MS|comp103932_c0,MS|comp569802_c0</t>
  </si>
  <si>
    <t xml:space="preserve">Vitamin B6 metabolism</t>
  </si>
  <si>
    <t xml:space="preserve">ko00750</t>
  </si>
  <si>
    <t xml:space="preserve">MS|comp529889_c0,MS|comp1193319_c0,MS|comp166028_c0,MS|comp2640570_c0,MS|comp161951_c0,MS|comp740163_c0,MS|comp2041580_c0,MS|comp1000684_c0,MS|comp161087_c0</t>
  </si>
  <si>
    <t xml:space="preserve">Metabolism of other amino acids</t>
  </si>
  <si>
    <t xml:space="preserve">Cyanoamino acid metabolism</t>
  </si>
  <si>
    <t xml:space="preserve">ko00460</t>
  </si>
  <si>
    <t xml:space="preserve">MS|comp165403_c1,MS|comp156068_c0,MS|comp2573319_c0,MS|comp86882_c0,MS|comp957060_c0,MS|comp165403_c0,MS|comp164115_c0,MS|comp163709_c0,MS|comp4024442_c0</t>
  </si>
  <si>
    <t xml:space="preserve">D-Glutamine and D-glutamate metabolism</t>
  </si>
  <si>
    <t xml:space="preserve">ko00471</t>
  </si>
  <si>
    <t xml:space="preserve">MS|comp163262_c2,MS|comp102210_c0,MS|comp909787_c0,MS|comp2610837_c0,MS|comp817564_c0,MS|comp164291_c0,MS|comp2908754_c0,MS|comp2514279_c0</t>
  </si>
  <si>
    <t xml:space="preserve">Glutathione metabolism</t>
  </si>
  <si>
    <t xml:space="preserve">ko00480</t>
  </si>
  <si>
    <t xml:space="preserve">MS|comp165455_c0,MS|comp154473_c0,MS|comp160471_c0,MS|comp1784681_c0,MS|comp149749_c0,MS|comp165423_c0,MS|comp157483_c1,MS|comp57136_c0,MS|comp156242_c0,MS|comp164514_c0,MS|comp164780_c0,MS|comp161162_c0,MS|comp736041_c0,MS|comp165403_c0,MS|comp166629_c0,MS|comp149827_c0,MS|comp158854_c0,MS|comp124718_c0,MS|comp78524_c0,MS|comp159147_c0,MS|comp141207_c0,MS|comp2645760_c0,MS|comp57221_c0,MS|comp1550363_c0,MS|comp30008_c0,MS|comp159073_c0,MS|comp816462_c0,MS|comp165836_c1,MS|comp134183_c0,MS|comp155512_c0,MS|comp2462852_c0,MS|comp163709_c0,MS|comp162624_c0,MS|comp158559_c0,MS|comp153825_c0,MS|comp1157065_c0,MS|comp158236_c0,MS|comp162427_c0,MS|comp642567_c0,MS|comp152333_c0,MS|comp159388_c1,MS|comp160501_c0,MS|comp1868914_c0,MS|comp161701_c0,MS|comp603338_c0,MS|comp163291_c2,MS|comp156952_c1,MS|comp149589_c0,MS|comp158077_c0,MS|comp165403_c1,MS|comp152622_c0,MS|comp157691_c0,MS|comp156952_c0,MS|comp15_c0,MS|comp112064_c0,MS|comp110831_c0,MS|comp152809_c0,MS|comp83404_c0,MS|comp160913_c0,MS|comp69000_c0,MS|comp154016_c0,MS|comp53783_c0,MS|comp158537_c0,MS|comp151956_c0,MS|comp30732_c0,MS|comp164840_c1,MS|comp97375_c0,MS|comp154255_c0,MS|comp90808_c0,MS|comp165836_c0,MS|comp21424_c0,MS|comp465549_c0,MS|comp152148_c0</t>
  </si>
  <si>
    <t xml:space="preserve">Phosphonate and phosphinate metabolism</t>
  </si>
  <si>
    <t xml:space="preserve">ko00440</t>
  </si>
  <si>
    <t xml:space="preserve">MS|comp164920_c1,MS|comp149254_c0,MS|comp161569_c0,MS|comp157001_c0,MS|comp154932_c0,MS|comp166639_c0,MS|comp2592948_c0,MS|comp157600_c0,MS|comp158202_c0,MS|comp161138_c0,MS|comp163231_c0,MS|comp164594_c1</t>
  </si>
  <si>
    <t xml:space="preserve">Selenocompound metabolism</t>
  </si>
  <si>
    <t xml:space="preserve">ko00450</t>
  </si>
  <si>
    <t xml:space="preserve">MS|comp152234_c0,MS|comp1097707_c0,MS|comp88297_c0,MS|comp164399_c0,MS|comp324093_c0,MS|comp163430_c0,MS|comp1565027_c0,MS|comp1524397_c0,MS|comp1622905_c0,MS|comp1725066_c0,MS|comp40096_c0,MS|comp12544_c0,MS|comp842727_c0,MS|comp156887_c0,MS|comp741333_c0,MS|comp948121_c0,MS|comp2661058_c0,MS|comp569572_c0,MS|comp607593_c0,MS|comp1066550_c0,MS|comp640837_c0,MS|comp156753_c1,MS|comp1571690_c0,MS|comp165850_c1,MS|comp166291_c0,MS|comp593731_c0,MS|comp158526_c0,MS|comp1571337_c0,MS|comp2338657_c0,MS|comp25058_c0</t>
  </si>
  <si>
    <t xml:space="preserve">Taurine and hypotaurine metabolism</t>
  </si>
  <si>
    <t xml:space="preserve">ko00430</t>
  </si>
  <si>
    <t xml:space="preserve">MS|comp158453_c0,MS|comp148810_c0,MS|comp1881020_c0,MS|comp166547_c0,MS|comp163709_c0,MS|comp165403_c0,MS|comp165281_c0,MS|comp2517931_c0,MS|comp160330_c0,MS|comp107526_c0,MS|comp165403_c1</t>
  </si>
  <si>
    <t xml:space="preserve">beta-Alanine metabolism</t>
  </si>
  <si>
    <t xml:space="preserve">ko00410</t>
  </si>
  <si>
    <t xml:space="preserve">MS|comp166030_c1,MS|comp165281_c0,MS|comp2517931_c0,MS|comp2479600_c0,MS|comp2227603_c0,MS|comp161387_c0,MS|comp151066_c0,MS|comp150787_c1,MS|comp158117_c1,MS|comp149706_c0,MS|comp121996_c0,MS|comp150787_c0,MS|comp2404094_c0,MS|comp166547_c0,MS|comp451683_c0,MS|comp160501_c0,MS|comp120180_c0,MS|comp160330_c0,MS|comp162859_c0,MS|comp166030_c0,MS|comp1864873_c0,MS|comp1595227_c0,MS|comp50442_c0,MS|comp641107_c0,MS|comp1521041_c0,MS|comp2634537_c0,MS|comp501357_c0,MS|comp164359_c0,MS|comp158335_c0,MS|comp1531871_c0,MS|comp160913_c0,MS|comp166625_c3,MS|comp163012_c0,MS|comp116792_c0,MS|comp162861_c0,MS|comp87665_c0,MS|comp40035_c0,MS|comp1579266_c0,MS|comp160128_c0,MS|comp166625_c2,MS|comp3440957_c0,MS|comp1648300_c0,MS|comp160006_c0,MS|comp1014588_c0,MS|comp603281_c0,MS|comp165258_c0,MS|comp154783_c1,MS|comp161387_c1,MS|comp160128_c1,MS|comp2354635_c0,MS|comp164359_c1,MS|comp153189_c0,MS|comp166014_c0,MS|comp162456_c0,MS|comp1793526_c0,MS|comp1179951_c0</t>
  </si>
  <si>
    <t xml:space="preserve">Metabolism of terpenoids and polyketides</t>
  </si>
  <si>
    <t xml:space="preserve">Biosynthesis of ansamycins</t>
  </si>
  <si>
    <t xml:space="preserve">ko01051</t>
  </si>
  <si>
    <t xml:space="preserve">MS|comp161803_c1,MS|comp161803_c0,MS|comp2339068_c0,MS|comp1153806_c0,MS|comp1386809_c0,MS|comp83803_c0</t>
  </si>
  <si>
    <t xml:space="preserve">Biosynthesis of siderophore group nonribosomal peptides</t>
  </si>
  <si>
    <t xml:space="preserve">ko01053</t>
  </si>
  <si>
    <t xml:space="preserve">MS|comp299753_c0,MS|comp2702276_c0,MS|comp2335420_c0</t>
  </si>
  <si>
    <t xml:space="preserve">Geraniol degradation</t>
  </si>
  <si>
    <t xml:space="preserve">ko00281</t>
  </si>
  <si>
    <t xml:space="preserve">MS|comp1541681_c0,MS|comp2381151_c0,MS|comp164965_c0,MS|comp1793526_c0,MS|comp1595227_c0,MS|comp1521041_c0,MS|comp641107_c0,MS|comp156644_c0,MS|comp2504129_c0,MS|comp1196717_c0,MS|comp1694115_c0,MS|comp930326_c0,MS|comp1648300_c0,MS|comp1612930_c0</t>
  </si>
  <si>
    <t xml:space="preserve">Insect hormone biosynthesis</t>
  </si>
  <si>
    <t xml:space="preserve">ko00981</t>
  </si>
  <si>
    <t xml:space="preserve">MS|comp159365_c0,MS|comp159798_c0,MS|comp1966321_c0,MS|comp165882_c0,MS|comp161782_c1,MS|comp84959_c0,MS|comp161782_c0,MS|comp165882_c1,MS|comp161895_c0,MS|comp164064_c0,MS|comp830822_c0</t>
  </si>
  <si>
    <t xml:space="preserve">Limonene and pinene degradation</t>
  </si>
  <si>
    <t xml:space="preserve">ko00903</t>
  </si>
  <si>
    <t xml:space="preserve">MS|comp1531871_c0,MS|comp161387_c0,MS|comp1295808_c0,MS|comp150787_c1,MS|comp158117_c1,MS|comp151066_c0,MS|comp116792_c0,MS|comp162861_c0,MS|comp40035_c0,MS|comp551913_c0,MS|comp1579266_c0,MS|comp150787_c0,MS|comp163097_c0,MS|comp1648300_c0,MS|comp10650_c0,MS|comp161387_c1,MS|comp1521041_c0,MS|comp641107_c0,MS|comp1595227_c0,MS|comp50442_c0,MS|comp159426_c0,MS|comp1793526_c0</t>
  </si>
  <si>
    <t xml:space="preserve">Nonribosomal peptide structures</t>
  </si>
  <si>
    <t xml:space="preserve">ko01054</t>
  </si>
  <si>
    <t xml:space="preserve">MS|comp1578262_c0</t>
  </si>
  <si>
    <t xml:space="preserve">Polyketide sugar unit biosynthesis</t>
  </si>
  <si>
    <t xml:space="preserve">ko00523</t>
  </si>
  <si>
    <t xml:space="preserve">MS|comp1635486_c0</t>
  </si>
  <si>
    <t xml:space="preserve">Sesquiterpenoid and triterpenoid biosynthesis</t>
  </si>
  <si>
    <t xml:space="preserve">ko00909</t>
  </si>
  <si>
    <t xml:space="preserve">MS|comp2476901_c0</t>
  </si>
  <si>
    <t xml:space="preserve">Terpenoid backbone biosynthesis</t>
  </si>
  <si>
    <t xml:space="preserve">ko00900</t>
  </si>
  <si>
    <t xml:space="preserve">MS|comp836730_c0,MS|comp162292_c0,MS|comp761153_c0,MS|comp939010_c0,MS|comp2638312_c0,MS|comp162707_c1,MS|comp163500_c0,MS|comp163500_c1,MS|comp2426229_c0,MS|comp1184354_c0,MS|comp159705_c0,MS|comp154899_c0,MS|comp157969_c0,MS|comp160092_c0,MS|comp154651_c0,MS|comp139692_c0,MS|comp161765_c0,MS|comp144464_c0,MS|comp164254_c0,MS|comp1179595_c0,MS|comp163458_c0,MS|comp160468_c0,MS|comp154692_c0,MS|comp818013_c0,MS|comp158448_c0,MS|comp159150_c1,MS|comp158552_c0,MS|comp158757_c0,MS|comp1591012_c0,MS|comp159970_c0,MS|comp162860_c0,MS|comp508091_c0,MS|comp159150_c0,MS|comp4773_c0,MS|comp1689044_c0,MS|comp595255_c0,MS|comp164503_c0,MS|comp823023_c0,MS|comp1176235_c0,MS|comp149295_c1,MS|comp163539_c0,MS|comp166385_c0,MS|comp1537053_c0</t>
  </si>
  <si>
    <t xml:space="preserve">Tetracycline biosynthesis</t>
  </si>
  <si>
    <t xml:space="preserve">ko00253</t>
  </si>
  <si>
    <t xml:space="preserve">MS|comp2468918_c0</t>
  </si>
  <si>
    <t xml:space="preserve">Zeatin biosynthesis</t>
  </si>
  <si>
    <t xml:space="preserve">ko00908</t>
  </si>
  <si>
    <t xml:space="preserve">MS|comp497574_c0,MS|comp641556_c0,MS|comp157651_c0</t>
  </si>
  <si>
    <t xml:space="preserve">2-Oxocarboxylic acid metabolism</t>
  </si>
  <si>
    <t xml:space="preserve">ko01210</t>
  </si>
  <si>
    <t xml:space="preserve">MS|comp111544_c0,MS|comp2645760_c0,MS|comp411642_c0,MS|comp2300615_c0,MS|comp547975_c0,MS|comp1352840_c0,MS|comp1550363_c0,MS|comp540225_c0,MS|comp1923204_c0,MS|comp1571987_c0,MS|comp163913_c0,MS|comp81511_c0,MS|comp1052198_c0,MS|comp861680_c0,MS|comp2226154_c0,MS|comp1624635_c0,MS|comp1194624_c0,MS|comp160815_c2,MS|comp155512_c0,MS|comp1658211_c0,MS|comp2850131_c0,MS|comp166410_c1,MS|comp469930_c0,MS|comp137847_c0,MS|comp158878_c0,MS|comp1573102_c0,MS|comp780663_c0,MS|comp1608417_c0,MS|comp159895_c0,MS|comp73202_c0,MS|comp154473_c0,MS|comp770933_c0,MS|comp1268828_c0,MS|comp2305235_c0,MS|comp162397_c1,MS|comp1215641_c0,MS|comp148237_c1,MS|comp1371334_c0,MS|comp1536143_c0,MS|comp468926_c0,MS|comp153911_c0,MS|comp1705109_c0,MS|comp527332_c0,MS|comp165024_c1,MS|comp1538192_c0,MS|comp773131_c0,MS|comp2496912_c0,MS|comp2343394_c0,MS|comp148237_c0,MS|comp83404_c0,MS|comp693938_c0,MS|comp854237_c0,MS|comp2402627_c0,MS|comp627707_c0,MS|comp906319_c0,MS|comp156784_c1,MS|comp161058_c0,MS|comp57019_c0,MS|comp162843_c0,MS|comp136802_c0,MS|comp937028_c0,MS|comp132232_c0,MS|comp1399157_c0,MS|comp1596385_c0,MS|comp1621246_c0,MS|comp470461_c0,MS|comp158236_c0,MS|comp1057106_c0,MS|comp23805_c0,MS|comp166410_c0,MS|comp2254694_c0,MS|comp893852_c0,MS|comp1434798_c0,MS|comp160532_c0,MS|comp383142_c0,MS|comp142567_c0,MS|comp1362682_c0,MS|comp1594393_c0,MS|comp644762_c0</t>
  </si>
  <si>
    <t xml:space="preserve">Degradation of aromatic compounds</t>
  </si>
  <si>
    <t xml:space="preserve">ko01220</t>
  </si>
  <si>
    <t xml:space="preserve">MS|comp467675_c0,MS|comp1739692_c0,MS|comp1714372_c0,MS|comp840515_c0,MS|comp161312_c0,MS|comp163448_c0,MS|comp161976_c0,MS|comp1532908_c0,MS|comp163054_c0,MS|comp1427208_c0,MS|comp153976_c0,MS|comp1678388_c0,MS|comp112897_c0,MS|comp154553_c0,MS|comp85535_c0,MS|comp160339_c2,MS|comp156516_c0,MS|comp157551_c0,MS|comp1012173_c0,MS|comp160712_c1</t>
  </si>
  <si>
    <t xml:space="preserve">Fatty acid metabolism</t>
  </si>
  <si>
    <t xml:space="preserve">ko01212</t>
  </si>
  <si>
    <t xml:space="preserve">MS|comp124814_c1,MS|comp166533_c0,MS|comp164071_c1,MS|comp149814_c0,MS|comp164343_c0,MS|comp121235_c0,MS|comp156667_c0,MS|comp155932_c0,MS|comp1357577_c0,MS|comp957788_c0,MS|comp121996_c0,MS|comp164967_c0,MS|comp3017937_c0,MS|comp1561671_c0,MS|comp926871_c0,MS|comp2619781_c0,MS|comp164634_c0,MS|comp160344_c0,MS|comp152920_c0,MS|comp160361_c0,MS|comp1184354_c0,MS|comp830885_c0,MS|comp1595227_c0,MS|comp166550_c0,MS|comp641107_c0,MS|comp2468918_c0,MS|comp2229937_c0,MS|comp1541681_c0,MS|comp1652541_c0,MS|comp155815_c0,MS|comp164526_c0,MS|comp1179595_c0,MS|comp1598867_c0,MS|comp159454_c0,MS|comp1154322_c0,MS|comp161198_c0,MS|comp120913_c0,MS|comp164701_c1,MS|comp38996_c0,MS|comp592835_c0,MS|comp1647665_c0,MS|comp818013_c0,MS|comp159150_c1,MS|comp160678_c0,MS|comp163927_c0,MS|comp1689044_c0,MS|comp425578_c0,MS|comp162771_c0,MS|comp165331_c0,MS|comp166014_c0,MS|comp1793526_c0,MS|comp153189_c0,MS|comp165465_c3,MS|comp1176235_c0,MS|comp118106_c0,MS|comp154783_c1,MS|comp20435_c0,MS|comp493533_c0,MS|comp80802_c0,MS|comp14049_c0,MS|comp1648300_c0,MS|comp27281_c0,MS|comp165124_c0,MS|comp165888_c0,MS|comp159758_c0,MS|comp2316011_c0,MS|comp97003_c0,MS|comp164692_c0,MS|comp155245_c0,MS|comp1539674_c0,MS|comp156845_c0,MS|comp164669_c0,MS|comp161429_c0,MS|comp701367_c0,MS|comp1206207_c0,MS|comp164965_c0,MS|comp155991_c0,MS|comp162010_c2,MS|comp2377112_c0,MS|comp655045_c0,MS|comp54476_c0,MS|comp1521041_c0,MS|comp124623_c0,MS|comp1864873_c0,MS|comp2504129_c0,MS|comp1581501_c0,MS|comp69599_c0,MS|comp122144_c0,MS|comp161609_c0,MS|comp165900_c0,MS|comp165888_c1,MS|comp37445_c0,MS|comp153908_c0,MS|comp151354_c0,MS|comp153408_c0,MS|comp1605622_c0,MS|comp139140_c0,MS|comp120159_c0,MS|comp164796_c0,MS|comp411790_c0,MS|comp159150_c0,MS|comp4773_c0,MS|comp166497_c0,MS|comp163925_c0</t>
  </si>
  <si>
    <t xml:space="preserve">Xenobiotics biodegradation and metabolism</t>
  </si>
  <si>
    <t xml:space="preserve">1,1,1-Trichloro-2,2-bis(4-chlorophenyl)ethane (DDT) degradation</t>
  </si>
  <si>
    <t xml:space="preserve">ko00351</t>
  </si>
  <si>
    <t xml:space="preserve">MS|comp1035505_c0,MS|comp1354869_c0,MS|comp2235213_c0</t>
  </si>
  <si>
    <t xml:space="preserve">Aminobenzoate degradation</t>
  </si>
  <si>
    <t xml:space="preserve">ko00627</t>
  </si>
  <si>
    <t xml:space="preserve">MS|comp166144_c0,MS|comp162335_c0,MS|comp50397_c0,MS|comp1012472_c0,MS|comp166440_c0,MS|comp1295808_c0,MS|comp155244_c0,MS|comp160204_c0,MS|comp551913_c0,MS|comp1180896_c0,MS|comp153189_c0,MS|comp2591615_c0,MS|comp1079296_c0,MS|comp1569972_c0,MS|comp166014_c0,MS|comp471756_c0,MS|comp163097_c0,MS|comp1648300_c0,MS|comp10650_c0,MS|comp164377_c0,MS|comp1521041_c0,MS|comp1595227_c0,MS|comp159426_c0</t>
  </si>
  <si>
    <t xml:space="preserve">Atrazine degradation</t>
  </si>
  <si>
    <t xml:space="preserve">ko00791</t>
  </si>
  <si>
    <t xml:space="preserve">MS|comp1590081_c0</t>
  </si>
  <si>
    <t xml:space="preserve">Benzoate degradation</t>
  </si>
  <si>
    <t xml:space="preserve">ko00362</t>
  </si>
  <si>
    <t xml:space="preserve">MS|comp1184354_c0,MS|comp166014_c0,MS|comp159150_c0,MS|comp153189_c0,MS|comp4773_c0,MS|comp164796_c0,MS|comp1689044_c0,MS|comp1206207_c0,MS|comp1532908_c0,MS|comp10650_c0,MS|comp2229937_c0,MS|comp1648300_c0,MS|comp163097_c0,MS|comp27281_c0,MS|comp1176235_c0,MS|comp1595227_c0,MS|comp1521041_c0,MS|comp2504129_c0,MS|comp161609_c0,MS|comp1016067_c0,MS|comp1179595_c0,MS|comp1541681_c0,MS|comp1429148_c0,MS|comp164669_c0,MS|comp818013_c0,MS|comp159150_c1,MS|comp551913_c0</t>
  </si>
  <si>
    <t xml:space="preserve">Bisphenol degradation</t>
  </si>
  <si>
    <t xml:space="preserve">ko00363</t>
  </si>
  <si>
    <t xml:space="preserve">MS|comp1295808_c0,MS|comp1175335_c0,MS|comp159426_c0,MS|comp157511_c0,MS|comp2235213_c0,MS|comp1354869_c0,MS|comp76656_c0,MS|comp1035505_c0,MS|comp1180743_c0</t>
  </si>
  <si>
    <t xml:space="preserve">Caprolactam degradation</t>
  </si>
  <si>
    <t xml:space="preserve">ko00930</t>
  </si>
  <si>
    <t xml:space="preserve">MS|comp927591_c0,MS|comp154553_c0,MS|comp112897_c0,MS|comp156516_c0,MS|comp157551_c0,MS|comp160339_c2,MS|comp160712_c1,MS|comp1648300_c0,MS|comp161312_c0,MS|comp1521041_c0,MS|comp641107_c0,MS|comp1595227_c0,MS|comp153189_c0,MS|comp1793526_c0,MS|comp164965_c0,MS|comp163448_c0,MS|comp166014_c0,MS|comp163054_c0</t>
  </si>
  <si>
    <t xml:space="preserve">Chloroalkane and chloroalkene degradation</t>
  </si>
  <si>
    <t xml:space="preserve">ko00625</t>
  </si>
  <si>
    <t xml:space="preserve">MS|comp467675_c0,MS|comp1739692_c0,MS|comp1714372_c0,MS|comp840515_c0,MS|comp50442_c0,MS|comp161387_c1,MS|comp161976_c0,MS|comp2548337_c0,MS|comp161387_c0,MS|comp1427208_c0,MS|comp1531871_c0,MS|comp153976_c0,MS|comp40035_c0,MS|comp1678388_c0,MS|comp1579266_c0,MS|comp158117_c1,MS|comp150787_c1,MS|comp116792_c0,MS|comp151066_c0,MS|comp85535_c0,MS|comp162861_c0,MS|comp150787_c0</t>
  </si>
  <si>
    <t xml:space="preserve">Chlorocyclohexane and chlorobenzene degradation</t>
  </si>
  <si>
    <t xml:space="preserve">ko00361</t>
  </si>
  <si>
    <t xml:space="preserve">MS|comp2548337_c0,MS|comp2451662_c0</t>
  </si>
  <si>
    <t xml:space="preserve">Dioxin degradation</t>
  </si>
  <si>
    <t xml:space="preserve">ko00621</t>
  </si>
  <si>
    <t xml:space="preserve">MS|comp1532908_c0</t>
  </si>
  <si>
    <t xml:space="preserve">Drug metabolism - cytochrome P450</t>
  </si>
  <si>
    <t xml:space="preserve">ko00982</t>
  </si>
  <si>
    <t xml:space="preserve">MS|comp165671_c1,MS|comp840515_c0,MS|comp149589_c0,MS|comp156242_c0,MS|comp160520_c0,MS|comp152622_c0,MS|comp163345_c0,MS|comp149827_c0,MS|comp156952_c0,MS|comp124718_c0,MS|comp103265_c0,MS|comp157794_c0,MS|comp361090_c0,MS|comp15_c0,MS|comp159147_c0,MS|comp159887_c0,MS|comp161976_c0,MS|comp112064_c0,MS|comp110831_c0,MS|comp85535_c0,MS|comp87779_c0,MS|comp165126_c0,MS|comp161391_c0,MS|comp160471_c0,MS|comp146556_c0,MS|comp153976_c0,MS|comp152333_c0,MS|comp162891_c0,MS|comp149749_c0,MS|comp57136_c0,MS|comp157483_c1,MS|comp156952_c1,MS|comp156366_c0,MS|comp46599_c0,MS|comp1739692_c0,MS|comp165258_c0,MS|comp154255_c0,MS|comp163468_c0,MS|comp158559_c0,MS|comp147583_c0,MS|comp166872_c0,MS|comp152148_c0,MS|comp465549_c0,MS|comp153825_c0,MS|comp1678388_c0,MS|comp152809_c0,MS|comp149212_c0,MS|comp162189_c0,MS|comp1427208_c0,MS|comp57221_c0,MS|comp154016_c0,MS|comp158537_c0,MS|comp151956_c0</t>
  </si>
  <si>
    <t xml:space="preserve">Drug metabolism - other enzymes</t>
  </si>
  <si>
    <t xml:space="preserve">ko00983</t>
  </si>
  <si>
    <t xml:space="preserve">MS|comp160128_c0,MS|comp54240_c0,MS|comp162189_c0,MS|comp166625_c3,MS|comp162749_c0,MS|comp16015_c0,MS|comp162224_c0,MS|comp74599_c0,MS|comp163468_c0,MS|comp740810_c0,MS|comp1014588_c0,MS|comp160128_c1,MS|comp148819_c0,MS|comp155488_c0,MS|comp162905_c0,MS|comp154872_c0,MS|comp146556_c0,MS|comp149706_c0,MS|comp147616_c0,MS|comp151689_c0,MS|comp155262_c0,MS|comp932043_c0,MS|comp160857_c0,MS|comp157794_c0,MS|comp163345_c0,MS|comp164936_c0,MS|comp149365_c0,MS|comp165671_c1,MS|comp158542_c0,MS|comp166625_c2,MS|comp164974_c0,MS|comp1382807_c0,MS|comp149212_c0,MS|comp102994_c0,MS|comp150781_c0,MS|comp1674594_c0,MS|comp149365_c1,MS|comp164603_c0,MS|comp603281_c0,MS|comp164690_c1,MS|comp137513_c0,MS|comp46599_c0,MS|comp833073_c0,MS|comp1611523_c0,MS|comp451683_c0,MS|comp697525_c0,MS|comp161391_c0,MS|comp162891_c0,MS|comp166030_c1,MS|comp87779_c0,MS|comp143046_c0,MS|comp159887_c0,MS|comp361090_c0,MS|comp501357_c0,MS|comp162439_c0,MS|comp148572_c0,MS|comp631118_c0,MS|comp1675162_c0,MS|comp103265_c0,MS|comp160520_c0,MS|comp165464_c1,MS|comp162062_c0,MS|comp160793_c0,MS|comp166030_c0,MS|comp159501_c0</t>
  </si>
  <si>
    <t xml:space="preserve">Ethylbenzene degradation</t>
  </si>
  <si>
    <t xml:space="preserve">ko00642</t>
  </si>
  <si>
    <t xml:space="preserve">MS|comp551913_c0,MS|comp1541681_c0,MS|comp2504129_c0,MS|comp10650_c0,MS|comp163097_c0</t>
  </si>
  <si>
    <t xml:space="preserve">Fluorobenzoate degradation</t>
  </si>
  <si>
    <t xml:space="preserve">ko00364</t>
  </si>
  <si>
    <t xml:space="preserve">MS|comp2451662_c0</t>
  </si>
  <si>
    <t xml:space="preserve">Metabolism of xenobiotics by cytochrome P450</t>
  </si>
  <si>
    <t xml:space="preserve">ko00980</t>
  </si>
  <si>
    <t xml:space="preserve">MS|comp161391_c0,MS|comp160471_c0,MS|comp153976_c0,MS|comp152333_c0,MS|comp146556_c0,MS|comp162891_c0,MS|comp165287_c0,MS|comp85535_c0,MS|comp87779_c0,MS|comp156952_c1,MS|comp157483_c1,MS|comp57136_c0,MS|comp158241_c0,MS|comp149749_c0,MS|comp160520_c0,MS|comp152821_c0,MS|comp163345_c0,MS|comp152622_c0,MS|comp165671_c1,MS|comp149589_c0,MS|comp840515_c0,MS|comp84480_c0,MS|comp156242_c0,MS|comp361090_c0,MS|comp159147_c0,MS|comp15_c0,MS|comp159887_c0,MS|comp161665_c0,MS|comp159675_c0,MS|comp161976_c0,MS|comp112064_c0,MS|comp110831_c0,MS|comp149827_c0,MS|comp156952_c0,MS|comp156955_c0,MS|comp124718_c0,MS|comp103265_c0,MS|comp157794_c0,MS|comp149212_c0,MS|comp162189_c0,MS|comp1427208_c0,MS|comp1678388_c0,MS|comp152809_c0,MS|comp158537_c0,MS|comp160868_c0,MS|comp124669_c0,MS|comp151956_c0,MS|comp57221_c0,MS|comp154016_c0,MS|comp1739692_c0,MS|comp165258_c0,MS|comp157701_c0,MS|comp46599_c0,MS|comp164617_c0,MS|comp160530_c0,MS|comp158559_c0,MS|comp152148_c0,MS|comp153825_c0,MS|comp465549_c0,MS|comp156898_c0,MS|comp154255_c0,MS|comp163468_c0</t>
  </si>
  <si>
    <t xml:space="preserve">Naphthalene degradation</t>
  </si>
  <si>
    <t xml:space="preserve">ko00626</t>
  </si>
  <si>
    <t xml:space="preserve">MS|comp161976_c0,MS|comp1739692_c0,MS|comp467675_c0,MS|comp153976_c0,MS|comp1714372_c0,MS|comp1427208_c0,MS|comp840515_c0,MS|comp1678388_c0,MS|comp85535_c0</t>
  </si>
  <si>
    <t xml:space="preserve">Nitrotoluene degradation</t>
  </si>
  <si>
    <t xml:space="preserve">ko00633</t>
  </si>
  <si>
    <t xml:space="preserve">MS|comp1560449_c0,MS|comp820544_c0</t>
  </si>
  <si>
    <t xml:space="preserve">Polycyclic aromatic hydrocarbon degradation</t>
  </si>
  <si>
    <t xml:space="preserve">ko00624</t>
  </si>
  <si>
    <t xml:space="preserve">MS|comp1295808_c0,MS|comp159356_c0,MS|comp2703896_c0,MS|comp159426_c0,MS|comp1450623_c0</t>
  </si>
  <si>
    <t xml:space="preserve">Styrene degradation</t>
  </si>
  <si>
    <t xml:space="preserve">ko00643</t>
  </si>
  <si>
    <t xml:space="preserve">MS|comp471756_c0,MS|comp158674_c0,MS|comp2636380_c0,MS|comp165831_c0,MS|comp161871_c1,MS|comp161871_c0,MS|comp165328_c0</t>
  </si>
  <si>
    <t xml:space="preserve">Toluene degradation</t>
  </si>
  <si>
    <t xml:space="preserve">ko00623</t>
  </si>
  <si>
    <t xml:space="preserve">Xylene degradation</t>
  </si>
  <si>
    <t xml:space="preserve">ko00622</t>
  </si>
  <si>
    <t xml:space="preserve">Organismal Systems</t>
  </si>
  <si>
    <t xml:space="preserve">Circulatory system</t>
  </si>
  <si>
    <t xml:space="preserve">Adrenergic signaling in cardiomyocytes</t>
  </si>
  <si>
    <t xml:space="preserve">ko04261</t>
  </si>
  <si>
    <t xml:space="preserve">MS|comp165798_c1,MS|comp163130_c0,MS|comp155496_c0,MS|comp161398_c1,MS|comp164885_c0,MS|comp116364_c0,MS|comp166329_c0,MS|comp159717_c0,MS|comp160262_c0,MS|comp163262_c1,MS|comp164536_c0,MS|comp160898_c1,MS|comp115432_c0,MS|comp161407_c1,MS|comp163557_c2,MS|comp162383_c0,MS|comp142724_c0,MS|comp141389_c0,MS|comp73743_c0,MS|comp116507_c0,MS|comp166889_c1,MS|comp147693_c0,MS|comp368145_c0,MS|comp2559128_c0,MS|comp154946_c0,MS|comp165449_c0,MS|comp166572_c0,MS|comp141303_c0,MS|comp142657_c0,MS|comp158892_c0,MS|comp164162_c0,MS|comp60737_c0,MS|comp603980_c0,MS|comp152765_c0,MS|comp162264_c0,MS|comp134370_c0,MS|comp160882_c0,MS|comp836427_c0,MS|comp136875_c0,MS|comp1576896_c0,MS|comp157806_c0,MS|comp166889_c0,MS|comp163262_c0,MS|comp165798_c0,MS|comp701709_c0,MS|comp165346_c1,MS|comp158173_c0,MS|comp125964_c1,MS|comp118245_c0,MS|comp412404_c0,MS|comp165481_c0,MS|comp2893866_c0,MS|comp165519_c0,MS|comp165121_c0,MS|comp162422_c0,MS|comp114318_c0,MS|comp161903_c0,MS|comp525061_c0,MS|comp164118_c0,MS|comp144145_c0,MS|comp154698_c0,MS|comp149513_c0,MS|comp164054_c0,MS|comp159969_c0,MS|comp118662_c0,MS|comp323476_c0,MS|comp163241_c0,MS|comp163241_c1,MS|comp163860_c0,MS|comp162648_c0,MS|comp123313_c0,MS|comp159081_c0,MS|comp150399_c0</t>
  </si>
  <si>
    <t xml:space="preserve">Cardiac muscle contraction</t>
  </si>
  <si>
    <t xml:space="preserve">ko04260</t>
  </si>
  <si>
    <t xml:space="preserve">MS|comp151928_c0,MS|comp160882_c0,MS|comp254128_c0,MS|comp166899_c0,MS|comp134370_c0,MS|comp162264_c0,MS|comp196895_c0,MS|comp789426_c0,MS|comp164162_c0,MS|comp399108_c0,MS|comp134137_c0,MS|comp134465_c0,MS|comp2519161_c0,MS|comp347913_c0,MS|comp596337_c0,MS|comp116372_c0,MS|comp163241_c1,MS|comp141411_c0,MS|comp159969_c0,MS|comp154775_c0,MS|comp2239923_c0,MS|comp938470_c0,MS|comp323476_c0,MS|comp311222_c0,MS|comp883178_c0,MS|comp163241_c0,MS|comp2339753_c0,MS|comp151928_c1,MS|comp149513_c0,MS|comp141366_c0,MS|comp109876_c0,MS|comp153645_c0,MS|comp141214_c0,MS|comp1070482_c0,MS|comp163187_c0,MS|comp46282_c0,MS|comp127683_c0,MS|comp166889_c1,MS|comp737002_c0,MS|comp141363_c0,MS|comp166919_c1,MS|comp163262_c1,MS|comp149115_c0,MS|comp134085_c0,MS|comp1038263_c0,MS|comp123423_c0,MS|comp374282_c0,MS|comp116045_c0,MS|comp148954_c0,MS|comp128322_c0,MS|comp1533416_c0,MS|comp412404_c0,MS|comp166889_c0,MS|comp479933_c0,MS|comp163262_c0,MS|comp73786_c0,MS|comp2460531_c0</t>
  </si>
  <si>
    <t xml:space="preserve">Vascular smooth muscle contraction</t>
  </si>
  <si>
    <t xml:space="preserve">ko04270</t>
  </si>
  <si>
    <t xml:space="preserve">MS|comp155496_c0,MS|comp161398_c1,MS|comp66733_c0,MS|comp146472_c0,MS|comp159717_c0,MS|comp116364_c0,MS|comp166329_c0,MS|comp141479_c0,MS|comp163970_c0,MS|comp164536_c0,MS|comp164200_c0,MS|comp115432_c0,MS|comp163583_c0,MS|comp166628_c0,MS|comp162383_c0,MS|comp163557_c2,MS|comp166622_c0,MS|comp116507_c0,MS|comp73743_c0,MS|comp156915_c1,MS|comp154985_c0,MS|comp141389_c0,MS|comp142724_c0,MS|comp162614_c0,MS|comp55313_c0,MS|comp151067_c0,MS|comp54725_c0,MS|comp166572_c0,MS|comp154946_c0,MS|comp603980_c0,MS|comp162444_c0,MS|comp60737_c0,MS|comp166756_c1,MS|comp142657_c0,MS|comp141303_c0,MS|comp150376_c0,MS|comp136875_c0,MS|comp836427_c0,MS|comp161652_c1,MS|comp152765_c0,MS|comp157806_c0,MS|comp738680_c0,MS|comp1576896_c0,MS|comp161652_c0,MS|comp138956_c1,MS|comp158050_c0,MS|comp153525_c0,MS|comp151914_c0,MS|comp161723_c0,MS|comp120617_c0,MS|comp152638_c0,MS|comp125964_c1,MS|comp158173_c0,MS|comp701709_c0,MS|comp165804_c0,MS|comp154533_c1,MS|comp165316_c0,MS|comp165481_c0,MS|comp114318_c0,MS|comp162422_c0,MS|comp165121_c0,MS|comp144145_c0,MS|comp525061_c0,MS|comp161903_c0,MS|comp166756_c0,MS|comp164452_c0,MS|comp116114_c0,MS|comp138956_c0,MS|comp164674_c0,MS|comp157762_c0,MS|comp155697_c0,MS|comp691295_c0,MS|comp151651_c0,MS|comp163601_c0,MS|comp162648_c0,MS|comp150399_c0,MS|comp152385_c0,MS|comp112974_c0,MS|comp159081_c0</t>
  </si>
  <si>
    <t xml:space="preserve">Development</t>
  </si>
  <si>
    <t xml:space="preserve">Axon guidance</t>
  </si>
  <si>
    <t xml:space="preserve">ko04360</t>
  </si>
  <si>
    <t xml:space="preserve">MS|comp160056_c0,MS|comp139227_c0,MS|comp143088_c0,MS|comp165680_c0,MS|comp160601_c0,MS|comp164662_c1,MS|comp149821_c0,MS|comp157733_c0,MS|comp165563_c0,MS|comp162614_c0,MS|comp161549_c0,MS|comp157493_c0,MS|comp147181_c0,MS|comp161549_c1,MS|comp319358_c0,MS|comp149821_c1,MS|comp147302_c0,MS|comp162806_c0,MS|comp155297_c0,MS|comp166542_c0,MS|comp147868_c0,MS|comp164153_c1,MS|comp738680_c0,MS|comp150525_c0,MS|comp47086_c0,MS|comp150823_c0,MS|comp165262_c1,MS|comp165227_c1,MS|comp163133_c0,MS|comp162444_c0,MS|comp162965_c0,MS|comp140642_c0,MS|comp147429_c0,MS|comp141479_c0,MS|comp164902_c0,MS|comp155727_c0,MS|comp949831_c0,MS|comp164462_c0,MS|comp149104_c0,MS|comp161223_c0,MS|comp166240_c0,MS|comp158162_c1,MS|comp166139_c0,MS|comp141352_c0,MS|comp77084_c0,MS|comp148465_c0,MS|comp163677_c0,MS|comp161903_c0,MS|comp154486_c0,MS|comp163645_c0,MS|comp165262_c2,MS|comp161917_c0,MS|comp158162_c0</t>
  </si>
  <si>
    <t xml:space="preserve">Dorso-ventral axis formation</t>
  </si>
  <si>
    <t xml:space="preserve">ko04320</t>
  </si>
  <si>
    <t xml:space="preserve">MS|comp155814_c0,MS|comp152470_c0,MS|comp157133_c0,MS|comp155633_c0,MS|comp143604_c0,MS|comp153343_c0,MS|comp157733_c0,MS|comp141855_c0,MS|comp162163_c0,MS|comp158243_c0,MS|comp162554_c0,MS|comp152165_c1,MS|comp156636_c0,MS|comp66069_c0,MS|comp115347_c0,MS|comp164233_c0,MS|comp164715_c0,MS|comp160162_c0,MS|comp166873_c1,MS|comp163171_c0,MS|comp159000_c1,MS|comp165316_c0,MS|comp140632_c0,MS|comp161903_c0,MS|comp165204_c1,MS|comp157032_c0,MS|comp165891_c0,MS|comp145653_c0,MS|comp86009_c0,MS|comp140487_c0</t>
  </si>
  <si>
    <t xml:space="preserve">Osteoclast differentiation</t>
  </si>
  <si>
    <t xml:space="preserve">ko04380</t>
  </si>
  <si>
    <t xml:space="preserve">MS|comp164613_c0,MS|comp163130_c0,MS|comp147693_c0,MS|comp163939_c0,MS|comp163373_c1,MS|comp165562_c0,MS|comp164885_c0,MS|comp147429_c0,MS|comp160409_c0,MS|comp164057_c0,MS|comp152054_c0,MS|comp160262_c0,MS|comp163373_c0,MS|comp165316_c0,MS|comp55389_c0,MS|comp165227_c1,MS|comp161898_c0,MS|comp160162_c0,MS|comp162269_c0,MS|comp159455_c0,MS|comp153357_c0,MS|comp161257_c0,MS|comp157824_c0,MS|comp123313_c0,MS|comp161903_c0,MS|comp147868_c0,MS|comp163677_c0,MS|comp155602_c0</t>
  </si>
  <si>
    <t xml:space="preserve">Digestive system</t>
  </si>
  <si>
    <t xml:space="preserve">Bile secretion</t>
  </si>
  <si>
    <t xml:space="preserve">ko04976</t>
  </si>
  <si>
    <t xml:space="preserve">MS|comp160998_c0,MS|comp157698_c0,MS|comp159969_c0,MS|comp146925_c0,MS|comp163241_c0,MS|comp57469_c0,MS|comp1026868_c0,MS|comp149693_c0,MS|comp3977193_c0,MS|comp1419865_c0,MS|comp165304_c0,MS|comp159081_c0,MS|comp150399_c0,MS|comp164939_c0,MS|comp437441_c0,MS|comp142535_c0,MS|comp156747_c0,MS|comp165618_c0,MS|comp163192_c0,MS|comp158848_c0,MS|comp163241_c1,MS|comp135596_c0,MS|comp701709_c0,MS|comp125964_c1,MS|comp158781_c0,MS|comp124970_c0,MS|comp137390_c0,MS|comp158241_c0,MS|comp165287_c0,MS|comp166496_c1,MS|comp157582_c0,MS|comp163262_c0,MS|comp159236_c0,MS|comp160998_c1,MS|comp525061_c0,MS|comp159675_c0,MS|comp144145_c0,MS|comp93004_c0,MS|comp165481_c0,MS|comp164254_c0,MS|comp162422_c0,MS|comp166270_c0,MS|comp163771_c0,MS|comp85959_c0,MS|comp2849970_c0,MS|comp163699_c0,MS|comp153032_c0,MS|comp162975_c0,MS|comp163810_c0,MS|comp113245_c0,MS|comp162264_c0,MS|comp136875_c0,MS|comp156898_c0,MS|comp160882_c0,MS|comp1376535_c0,MS|comp43479_c0,MS|comp1576896_c0,MS|comp157806_c0,MS|comp164617_c0,MS|comp164162_c0,MS|comp603980_c0,MS|comp113001_c0,MS|comp557549_c0,MS|comp95837_c0,MS|comp157701_c0,MS|comp166329_c0,MS|comp153849_c0,MS|comp163192_c1,MS|comp159717_c0,MS|comp164360_c0,MS|comp166617_c0,MS|comp166229_c0,MS|comp160044_c0,MS|comp161398_c1,MS|comp111628_c0,MS|comp1325462_c0,MS|comp73743_c0,MS|comp116507_c0,MS|comp164536_c0,MS|comp163262_c1,MS|comp105162_c0,MS|comp115432_c0</t>
  </si>
  <si>
    <t xml:space="preserve">Carbohydrate digestion and absorption</t>
  </si>
  <si>
    <t xml:space="preserve">ko04973</t>
  </si>
  <si>
    <t xml:space="preserve">MS|comp163262_c1,MS|comp161154_c0,MS|comp90921_c0,MS|comp1767530_c0,MS|comp162187_c0,MS|comp163262_c0,MS|comp163130_c0,MS|comp132993_c0,MS|comp161776_c0,MS|comp160262_c0,MS|comp1171892_c0,MS|comp145393_c0,MS|comp163241_c1,MS|comp162566_c1,MS|comp87038_c0,MS|comp164162_c0,MS|comp117478_c0,MS|comp4820_c0,MS|comp751047_c0,MS|comp123313_c0,MS|comp14853_c0,MS|comp164549_c0,MS|comp160882_c0,MS|comp163296_c0,MS|comp162264_c0,MS|comp126273_c0,MS|comp163253_c0,MS|comp147693_c0,MS|comp163241_c0,MS|comp161073_c0,MS|comp161710_c0,MS|comp152229_c0,MS|comp39092_c0,MS|comp161710_c1,MS|comp159969_c0</t>
  </si>
  <si>
    <t xml:space="preserve">Fat digestion and absorption</t>
  </si>
  <si>
    <t xml:space="preserve">ko04975</t>
  </si>
  <si>
    <t xml:space="preserve">MS|comp156496_c0,MS|comp43479_c0,MS|comp153490_c0,MS|comp150376_c0,MS|comp154948_c0,MS|comp164985_c1,MS|comp158848_c0,MS|comp1979731_c0,MS|comp155854_c0,MS|comp164388_c2,MS|comp165646_c1,MS|comp157022_c2,MS|comp153329_c0,MS|comp163038_c0,MS|comp780663_c0,MS|comp163970_c0,MS|comp153005_c0,MS|comp156616_c0,MS|comp166270_c0,MS|comp163320_c0,MS|comp120617_c0,MS|comp163680_c1,MS|comp116114_c0,MS|comp166044_c0,MS|comp146472_c0,MS|comp1079155_c0,MS|comp152996_c0,MS|comp2254694_c0,MS|comp158050_c0,MS|comp163913_c0</t>
  </si>
  <si>
    <t xml:space="preserve">Gastric acid secretion</t>
  </si>
  <si>
    <t xml:space="preserve">ko04971</t>
  </si>
  <si>
    <t xml:space="preserve">MS|comp142657_c0,MS|comp164162_c0,MS|comp60737_c0,MS|comp166756_c1,MS|comp603980_c0,MS|comp163241_c1,MS|comp162264_c0,MS|comp161652_c1,MS|comp152765_c0,MS|comp162648_c0,MS|comp160882_c0,MS|comp136875_c0,MS|comp836427_c0,MS|comp163601_c0,MS|comp159081_c0,MS|comp1576896_c0,MS|comp150399_c0,MS|comp157806_c0,MS|comp55313_c0,MS|comp166756_c0,MS|comp157863_c0,MS|comp2385162_c0,MS|comp132524_c0,MS|comp159969_c0,MS|comp164674_c0,MS|comp154946_c0,MS|comp166572_c0,MS|comp163241_c0,MS|comp47529_c0,MS|comp165481_c0,MS|comp164536_c0,MS|comp163262_c1,MS|comp165121_c0,MS|comp115432_c0,MS|comp162422_c0,MS|comp163557_c2,MS|comp141389_c0,MS|comp525061_c0,MS|comp142724_c0,MS|comp144145_c0,MS|comp73743_c0,MS|comp116507_c0,MS|comp155496_c0,MS|comp161652_c0,MS|comp163262_c0,MS|comp161398_c1,MS|comp166329_c0,MS|comp701709_c0,MS|comp116364_c0,MS|comp165346_c1,MS|comp153849_c0,MS|comp158173_c0,MS|comp125964_c1,MS|comp159717_c0,MS|comp152244_c0</t>
  </si>
  <si>
    <t xml:space="preserve">Mineral absorption</t>
  </si>
  <si>
    <t xml:space="preserve">ko04978</t>
  </si>
  <si>
    <t xml:space="preserve">MS|comp153638_c0,MS|comp163979_c0,MS|comp163241_c0,MS|comp116788_c0,MS|comp159969_c0,MS|comp29029_c0,MS|comp163872_c0,MS|comp163262_c0,MS|comp157948_c0,MS|comp895202_c0,MS|comp166617_c0,MS|comp163370_c0,MS|comp1185531_c0,MS|comp160882_c0,MS|comp163370_c1,MS|comp162264_c0,MS|comp153012_c0,MS|comp156427_c0,MS|comp163241_c1,MS|comp164162_c0,MS|comp163262_c1</t>
  </si>
  <si>
    <t xml:space="preserve">Pancreatic secretion</t>
  </si>
  <si>
    <t xml:space="preserve">ko04972</t>
  </si>
  <si>
    <t xml:space="preserve">MS|comp164536_c0,MS|comp163262_c1,MS|comp155120_c0,MS|comp160933_c0,MS|comp1979731_c0,MS|comp115432_c0,MS|comp163557_c2,MS|comp166628_c0,MS|comp163677_c0,MS|comp141389_c0,MS|comp142724_c0,MS|comp166889_c1,MS|comp116507_c0,MS|comp156496_c0,MS|comp73743_c0,MS|comp146472_c0,MS|comp153849_c0,MS|comp2979007_c0,MS|comp147429_c0,MS|comp141479_c0,MS|comp159717_c0,MS|comp163970_c0,MS|comp166377_c0,MS|comp164162_c0,MS|comp163038_c0,MS|comp142657_c0,MS|comp603980_c0,MS|comp166756_c1,MS|comp136875_c0,MS|comp160882_c0,MS|comp161652_c1,MS|comp162264_c0,MS|comp152765_c0,MS|comp154948_c0,MS|comp150376_c0,MS|comp524036_c0,MS|comp1576896_c0,MS|comp738680_c0,MS|comp154576_c0,MS|comp55313_c0,MS|comp160378_c0,MS|comp165449_c0,MS|comp154946_c0,MS|comp166572_c0,MS|comp165481_c0,MS|comp1081023_c0,MS|comp47529_c0,MS|comp164388_c2,MS|comp155854_c0,MS|comp165121_c0,MS|comp160346_c0,MS|comp162422_c0,MS|comp144145_c0,MS|comp525061_c0,MS|comp166889_c0,MS|comp136152_c0,MS|comp161652_c0,MS|comp158050_c0,MS|comp152638_c0,MS|comp163262_c0,MS|comp133489_c0,MS|comp120617_c0,MS|comp773976_c0,MS|comp163320_c0,MS|comp701709_c0,MS|comp125964_c1,MS|comp152244_c0,MS|comp163241_c1,MS|comp166143_c0,MS|comp159081_c0,MS|comp150399_c0,MS|comp161997_c0,MS|comp1027865_c0,MS|comp166756_c0,MS|comp1079155_c0,MS|comp116114_c0,MS|comp159969_c0,MS|comp164674_c0,MS|comp163241_c0</t>
  </si>
  <si>
    <t xml:space="preserve">Protein digestion and absorption</t>
  </si>
  <si>
    <t xml:space="preserve">ko04974</t>
  </si>
  <si>
    <t xml:space="preserve">MS|comp155414_c0,MS|comp159969_c0,MS|comp163241_c0,MS|comp166255_c0,MS|comp151688_c0,MS|comp165966_c0,MS|comp166331_c1,MS|comp164143_c0,MS|comp1321228_c0,MS|comp161997_c0,MS|comp524036_c0,MS|comp162372_c0,MS|comp165643_c0,MS|comp162264_c0,MS|comp164774_c0,MS|comp160882_c0,MS|comp2083022_c0,MS|comp164747_c1,MS|comp162675_c0,MS|comp159994_c0,MS|comp161814_c0,MS|comp164162_c0,MS|comp163241_c1,MS|comp147596_c0,MS|comp164263_c0,MS|comp166617_c0,MS|comp773976_c0,MS|comp133489_c0,MS|comp163262_c0,MS|comp161562_c0,MS|comp165966_c1,MS|comp162121_c1,MS|comp163262_c1,MS|comp166331_c2,MS|comp1081023_c0,MS|comp156358_c0,MS|comp165079_c0,MS|comp160346_c0,MS|comp160933_c0</t>
  </si>
  <si>
    <t xml:space="preserve">Salivary secretion</t>
  </si>
  <si>
    <t xml:space="preserve">ko04970</t>
  </si>
  <si>
    <t xml:space="preserve">MS|comp142724_c0,MS|comp141389_c0,MS|comp116507_c0,MS|comp140663_c0,MS|comp73743_c0,MS|comp163557_c2,MS|comp166628_c0,MS|comp115432_c0,MS|comp163262_c1,MS|comp164536_c0,MS|comp164200_c0,MS|comp166377_c0,MS|comp153849_c0,MS|comp116364_c0,MS|comp166329_c0,MS|comp159717_c0,MS|comp161398_c1,MS|comp155496_c0,MS|comp1576896_c0,MS|comp1942077_c0,MS|comp157806_c0,MS|comp160882_c0,MS|comp836427_c0,MS|comp136875_c0,MS|comp162264_c0,MS|comp161652_c1,MS|comp152765_c0,MS|comp164162_c0,MS|comp166648_c1,MS|comp142657_c0,MS|comp603980_c0,MS|comp60737_c0,MS|comp166756_c1,MS|comp154946_c0,MS|comp165449_c0,MS|comp166572_c0,MS|comp55313_c0,MS|comp144145_c0,MS|comp525061_c0,MS|comp156670_c0,MS|comp165121_c0,MS|comp114318_c0,MS|comp162422_c0,MS|comp165481_c0,MS|comp47529_c0,MS|comp165804_c0,MS|comp152244_c0,MS|comp158173_c0,MS|comp701709_c0,MS|comp125964_c1,MS|comp152638_c0,MS|comp163262_c0,MS|comp156716_c0,MS|comp161652_c0,MS|comp165987_c0,MS|comp159081_c0,MS|comp150399_c0,MS|comp162648_c0,MS|comp166143_c0,MS|comp163241_c1,MS|comp163241_c0,MS|comp159969_c0,MS|comp164674_c0,MS|comp163036_c0,MS|comp166756_c0</t>
  </si>
  <si>
    <t xml:space="preserve">Vitamin digestion and absorption</t>
  </si>
  <si>
    <t xml:space="preserve">ko04977</t>
  </si>
  <si>
    <t xml:space="preserve">MS|comp162926_c0,MS|comp166270_c0,MS|comp156496_c0,MS|comp153205_c0,MS|comp164388_c2,MS|comp166640_c1,MS|comp155303_c0,MS|comp163038_c0,MS|comp758117_c0,MS|comp158848_c0,MS|comp164677_c0,MS|comp164851_c0,MS|comp157683_c0,MS|comp504541_c0</t>
  </si>
  <si>
    <t xml:space="preserve">Endocrine system</t>
  </si>
  <si>
    <t xml:space="preserve">Adipocytokine signaling pathway</t>
  </si>
  <si>
    <t xml:space="preserve">ko04920</t>
  </si>
  <si>
    <t xml:space="preserve">MS|comp837260_c0,MS|comp158081_c0,MS|comp166700_c0,MS|comp159455_c0,MS|comp118501_c0,MS|comp150556_c0,MS|comp117608_c0,MS|comp701367_c0,MS|comp164459_c1,MS|comp152299_c0,MS|comp1539674_c0,MS|comp166136_c0,MS|comp160032_c0,MS|comp151151_c0,MS|comp151151_c1,MS|comp163192_c1,MS|comp164071_c1,MS|comp160409_c0,MS|comp145499_c0,MS|comp164360_c0,MS|comp154940_c0,MS|comp164692_c0,MS|comp137350_c0,MS|comp159063_c0,MS|comp2073202_c0,MS|comp162825_c0,MS|comp784318_c0,MS|comp166497_c0,MS|comp135177_c0,MS|comp165124_c0,MS|comp163192_c0,MS|comp14049_c0,MS|comp493533_c0,MS|comp162469_c0,MS|comp143301_c0,MS|comp129322_c1,MS|comp165304_c0,MS|comp151743_c0,MS|comp164459_c0,MS|comp156927_c1,MS|comp50601_c0,MS|comp123313_c0,MS|comp124911_c0,MS|comp147162_c0,MS|comp165320_c0,MS|comp156927_c0,MS|comp129322_c0,MS|comp161128_c0,MS|comp147693_c0,MS|comp110540_c0,MS|comp162469_c1,MS|comp162975_c0,MS|comp592835_c0,MS|comp122144_c0,MS|comp1652541_c0,MS|comp103977_c0,MS|comp1172050_c0,MS|comp164057_c0,MS|comp1154322_c0</t>
  </si>
  <si>
    <t xml:space="preserve">Estrogen signaling pathway</t>
  </si>
  <si>
    <t xml:space="preserve">ko04915</t>
  </si>
  <si>
    <t xml:space="preserve">MS|comp603980_c0,MS|comp145106_c0,MS|comp166756_c1,MS|comp60737_c0,MS|comp142657_c0,MS|comp165307_c1,MS|comp157806_c0,MS|comp1576896_c0,MS|comp836427_c0,MS|comp136875_c0,MS|comp137340_c0,MS|comp152765_c0,MS|comp161652_c1,MS|comp159833_c2,MS|comp147693_c0,MS|comp166572_c0,MS|comp154946_c0,MS|comp152165_c1,MS|comp165185_c1,MS|comp159833_c1,MS|comp115432_c0,MS|comp121639_c0,MS|comp164536_c0,MS|comp159483_c0,MS|comp164322_c0,MS|comp116507_c0,MS|comp73743_c0,MS|comp1477080_c0,MS|comp142724_c0,MS|comp141389_c0,MS|comp140632_c0,MS|comp160716_c0,MS|comp163557_c2,MS|comp135190_c0,MS|comp1130112_c0,MS|comp145653_c0,MS|comp161398_c1,MS|comp66733_c0,MS|comp166648_c0,MS|comp155496_c0,MS|comp89964_c0,MS|comp163130_c0,MS|comp132411_c0,MS|comp141855_c0,MS|comp160262_c0,MS|comp159717_c0,MS|comp159833_c0,MS|comp164885_c0,MS|comp116364_c0,MS|comp166329_c0,MS|comp160162_c0,MS|comp137918_c0,MS|comp115646_c0,MS|comp148326_c0,MS|comp150399_c0,MS|comp605888_c0,MS|comp123313_c0,MS|comp159081_c0,MS|comp165204_c1,MS|comp156480_c0,MS|comp162648_c0,MS|comp163860_c0,MS|comp163656_c0,MS|comp166756_c0,MS|comp164452_c0,MS|comp120031_c1,MS|comp152470_c0,MS|comp162554_c0,MS|comp157733_c0,MS|comp944555_c0,MS|comp146788_c0,MS|comp162422_c0,MS|comp165121_c0,MS|comp165307_c0,MS|comp123680_c0,MS|comp154533_c1,MS|comp165316_c0,MS|comp165481_c0,MS|comp135243_c0,MS|comp51966_c0,MS|comp155602_c0,MS|comp144145_c0,MS|comp164118_c0,MS|comp525061_c0,MS|comp161903_c0,MS|comp2413108_c0,MS|comp161652_c0,MS|comp118245_c0,MS|comp125964_c1,MS|comp158173_c0,MS|comp701709_c0</t>
  </si>
  <si>
    <t xml:space="preserve">GnRH signaling pathway</t>
  </si>
  <si>
    <t xml:space="preserve">ko04912</t>
  </si>
  <si>
    <t xml:space="preserve">MS|comp157493_c0,MS|comp101166_c0,MS|comp166756_c0,MS|comp152470_c0,MS|comp166572_c0,MS|comp157733_c0,MS|comp162554_c0,MS|comp154946_c0,MS|comp165452_c0,MS|comp152165_c1,MS|comp164164_c0,MS|comp160162_c0,MS|comp60737_c0,MS|comp166756_c1,MS|comp603980_c0,MS|comp149255_c0,MS|comp142657_c0,MS|comp150399_c0,MS|comp157806_c0,MS|comp165204_c1,MS|comp159081_c0,MS|comp161709_c1,MS|comp1576896_c0,MS|comp161652_c1,MS|comp152765_c0,MS|comp836427_c0,MS|comp136875_c0,MS|comp162648_c0,MS|comp161398_c1,MS|comp161840_c0,MS|comp155496_c0,MS|comp161652_c0,MS|comp141855_c0,MS|comp125964_c1,MS|comp159717_c0,MS|comp165346_c1,MS|comp160409_c0,MS|comp116364_c0,MS|comp166329_c0,MS|comp701709_c0,MS|comp158173_c0,MS|comp162422_c0,MS|comp115432_c0,MS|comp159455_c0,MS|comp165121_c0,MS|comp164536_c0,MS|comp165316_c0,MS|comp165481_c0,MS|comp73743_c0,MS|comp116507_c0,MS|comp140632_c0,MS|comp161903_c0,MS|comp142724_c0,MS|comp141389_c0,MS|comp525061_c0,MS|comp144145_c0,MS|comp155602_c0,MS|comp157824_c0,MS|comp145653_c0,MS|comp163557_c2</t>
  </si>
  <si>
    <t xml:space="preserve">Insulin secretion</t>
  </si>
  <si>
    <t xml:space="preserve">ko04911</t>
  </si>
  <si>
    <t xml:space="preserve">MS|comp166889_c0,MS|comp156716_c0,MS|comp161398_c1,MS|comp163262_c0,MS|comp162709_c0,MS|comp152638_c0,MS|comp125964_c1,MS|comp163192_c1,MS|comp159717_c0,MS|comp166329_c0,MS|comp164885_c0,MS|comp165346_c1,MS|comp701709_c0,MS|comp152244_c0,MS|comp163363_c0,MS|comp118245_c0,MS|comp163262_c1,MS|comp164536_c0,MS|comp47529_c0,MS|comp165481_c0,MS|comp162422_c0,MS|comp115432_c0,MS|comp165121_c0,MS|comp166628_c0,MS|comp163557_c2,MS|comp73743_c0,MS|comp166889_c1,MS|comp116507_c0,MS|comp525061_c0,MS|comp156670_c0,MS|comp142724_c0,MS|comp141389_c0,MS|comp144145_c0,MS|comp164118_c0,MS|comp163036_c0,MS|comp55313_c0,MS|comp162975_c0,MS|comp164674_c0,MS|comp159969_c0,MS|comp166572_c0,MS|comp163241_c0,MS|comp154946_c0,MS|comp603980_c0,MS|comp142657_c0,MS|comp164162_c0,MS|comp162750_c0,MS|comp163192_c0,MS|comp163241_c1,MS|comp165304_c0,MS|comp152765_c0,MS|comp162264_c0,MS|comp163860_c0,MS|comp136875_c0,MS|comp160882_c0,MS|comp157806_c0,MS|comp751047_c0,MS|comp150399_c0,MS|comp437441_c0,MS|comp166008_c0,MS|comp159081_c0,MS|comp1576896_c0</t>
  </si>
  <si>
    <t xml:space="preserve">Insulin signaling pathway</t>
  </si>
  <si>
    <t xml:space="preserve">ko04910</t>
  </si>
  <si>
    <t xml:space="preserve">MS|comp159455_c0,MS|comp164214_c0,MS|comp160279_c0,MS|comp128230_c0,MS|comp837260_c0,MS|comp124623_c0,MS|comp161750_c0,MS|comp140632_c0,MS|comp154985_c0,MS|comp145653_c0,MS|comp1201151_c0,MS|comp162383_c0,MS|comp145424_c0,MS|comp162923_c0,MS|comp151151_c1,MS|comp161398_c1,MS|comp166136_c0,MS|comp166452_c0,MS|comp163130_c0,MS|comp156751_c0,MS|comp155496_c0,MS|comp152299_c0,MS|comp161191_c0,MS|comp159063_c0,MS|comp160262_c0,MS|comp145499_c0,MS|comp141855_c0,MS|comp160772_c0,MS|comp162400_c0,MS|comp137350_c0,MS|comp160409_c0,MS|comp166329_c0,MS|comp165888_c0,MS|comp116364_c0,MS|comp164833_c1,MS|comp133448_c0,MS|comp143301_c0,MS|comp154631_c0,MS|comp163925_c0,MS|comp155945_c0,MS|comp159802_c0,MS|comp141303_c0,MS|comp149819_c0,MS|comp60737_c0,MS|comp150525_c0,MS|comp124911_c0,MS|comp157806_c0,MS|comp165307_c1,MS|comp146949_c0,MS|comp164549_c0,MS|comp156927_c1,MS|comp836427_c0,MS|comp129322_c1,MS|comp162996_c1,MS|comp135564_c0,MS|comp147693_c0,MS|comp147162_c0,MS|comp156927_c0,MS|comp129322_c0,MS|comp144941_c0,MS|comp163695_c0,MS|comp166010_c4,MS|comp165888_c1,MS|comp152165_c1,MS|comp2489782_c0,MS|comp154413_c1,MS|comp166004_c0,MS|comp165307_c0,MS|comp165826_c0,MS|comp159581_c0,MS|comp20525_c0,MS|comp166550_c0,MS|comp83425_c0,MS|comp165316_c0,MS|comp159702_c0,MS|comp164654_c0,MS|comp161903_c0,MS|comp117608_c0,MS|comp118501_c0,MS|comp151151_c0,MS|comp160032_c0,MS|comp156321_c0,MS|comp163875_c2,MS|comp161502_c0,MS|comp2073202_c0,MS|comp154940_c0,MS|comp5243_c0,MS|comp166533_c0,MS|comp158173_c0,MS|comp162551_c1,MS|comp154180_c0,MS|comp163317_c0,MS|comp165388_c0,MS|comp160162_c0,MS|comp135177_c0,MS|comp166275_c0,MS|comp123313_c0,MS|comp166828_c0,MS|comp50601_c0,MS|comp38429_c0,MS|comp160678_c0,MS|comp163296_c0,MS|comp154051_c0,MS|comp162648_c0,MS|comp166680_c0,MS|comp1603384_c0,MS|comp96178_c0,MS|comp110540_c0,MS|comp161128_c0,MS|comp165320_c0,MS|comp157733_c0,MS|comp162554_c0,MS|comp103977_c0,MS|comp151511_c0,MS|comp1172050_c0,MS|comp2536767_c0</t>
  </si>
  <si>
    <t xml:space="preserve">Melanogenesis</t>
  </si>
  <si>
    <t xml:space="preserve">ko04916</t>
  </si>
  <si>
    <t xml:space="preserve">MS|comp55313_c0,MS|comp754819_c0,MS|comp39100_c0,MS|comp145519_c0,MS|comp164674_c0,MS|comp160444_c0,MS|comp154946_c0,MS|comp166572_c0,MS|comp157733_c0,MS|comp153710_c0,MS|comp142657_c0,MS|comp166757_c3,MS|comp603980_c0,MS|comp60737_c0,MS|comp836427_c0,MS|comp136875_c0,MS|comp162648_c0,MS|comp163860_c0,MS|comp152765_c0,MS|comp159379_c0,MS|comp149804_c0,MS|comp1576896_c0,MS|comp74472_c0,MS|comp150525_c0,MS|comp159081_c0,MS|comp152369_c0,MS|comp161830_c0,MS|comp157806_c0,MS|comp150399_c0,MS|comp155496_c0,MS|comp161398_c1,MS|comp162818_c0,MS|comp158173_c0,MS|comp165346_c1,MS|comp116364_c0,MS|comp166329_c0,MS|comp164885_c0,MS|comp701709_c0,MS|comp159717_c0,MS|comp164561_c1,MS|comp98903_c0,MS|comp150005_c0,MS|comp125964_c1,MS|comp159483_c0,MS|comp165481_c0,MS|comp164761_c1,MS|comp165316_c0,MS|comp164536_c0,MS|comp165121_c0,MS|comp115432_c0,MS|comp162422_c0,MS|comp154381_c0,MS|comp163557_c2,MS|comp59305_c0,MS|comp164118_c0,MS|comp144145_c0,MS|comp142724_c0,MS|comp161903_c0,MS|comp525061_c0,MS|comp141389_c0,MS|comp116507_c0,MS|comp73743_c0</t>
  </si>
  <si>
    <t xml:space="preserve">Ovarian Steroidogenesis</t>
  </si>
  <si>
    <t xml:space="preserve">ko04913</t>
  </si>
  <si>
    <t xml:space="preserve">MS|comp136875_c0,MS|comp1576896_c0,MS|comp144145_c0,MS|comp159081_c0,MS|comp525061_c0,MS|comp116507_c0,MS|comp137646_c0,MS|comp150399_c0,MS|comp157806_c0,MS|comp73743_c0,MS|comp165481_c0,MS|comp164536_c0,MS|comp603980_c0,MS|comp105162_c0,MS|comp162422_c0,MS|comp158848_c0,MS|comp115432_c0,MS|comp166270_c0,MS|comp161368_c0,MS|comp166329_c0,MS|comp701709_c0,MS|comp159717_c0,MS|comp125964_c1,MS|comp133448_c0,MS|comp162600_c0,MS|comp81088_c0,MS|comp163875_c2,MS|comp76675_c0,MS|comp161398_c1,MS|comp96178_c0</t>
  </si>
  <si>
    <t xml:space="preserve">Oxytocin signaling pathway</t>
  </si>
  <si>
    <t xml:space="preserve">ko04921</t>
  </si>
  <si>
    <t xml:space="preserve">MS|comp125964_c1,MS|comp165346_c1,MS|comp701709_c0,MS|comp158173_c0,MS|comp165804_c0,MS|comp153525_c0,MS|comp149307_c0,MS|comp138956_c1,MS|comp161652_c0,MS|comp166889_c0,MS|comp151914_c0,MS|comp36173_c0,MS|comp161903_c0,MS|comp525061_c0,MS|comp144145_c0,MS|comp155602_c0,MS|comp165316_c0,MS|comp165481_c0,MS|comp158081_c0,MS|comp162422_c0,MS|comp165121_c0,MS|comp164674_c0,MS|comp132524_c0,MS|comp157762_c0,MS|comp157733_c0,MS|comp166756_c0,MS|comp152470_c0,MS|comp1576614_c0,MS|comp138956_c0,MS|comp162649_c1,MS|comp151743_c0,MS|comp163601_c0,MS|comp162648_c0,MS|comp152385_c0,MS|comp150399_c0,MS|comp159081_c0,MS|comp165204_c1,MS|comp112974_c0,MS|comp147868_c0,MS|comp115646_c0,MS|comp149594_c0,MS|comp165227_c1,MS|comp691295_c0,MS|comp137918_c0,MS|comp151651_c0,MS|comp159717_c0,MS|comp141479_c0,MS|comp166329_c0,MS|comp116364_c0,MS|comp160262_c0,MS|comp159063_c0,MS|comp155496_c0,MS|comp149594_c1,MS|comp163130_c0,MS|comp166136_c0,MS|comp19652_c0,MS|comp161398_c1,MS|comp60730_c0,MS|comp166648_c0,MS|comp162383_c0,MS|comp166622_c0,MS|comp163557_c2,MS|comp73743_c0,MS|comp166889_c1,MS|comp116507_c0,MS|comp156915_c1,MS|comp142724_c0,MS|comp141389_c0,MS|comp164200_c0,MS|comp164536_c0,MS|comp159483_c0,MS|comp115432_c0,MS|comp54725_c0,MS|comp166572_c0,MS|comp151067_c0,MS|comp154946_c0,MS|comp162614_c0,MS|comp55313_c0,MS|comp163939_c0,MS|comp161652_c1,MS|comp152765_c0,MS|comp836427_c0,MS|comp136875_c0,MS|comp157806_c0,MS|comp1576896_c0,MS|comp738680_c0,MS|comp60747_c0,MS|comp60737_c0,MS|comp166756_c1,MS|comp603980_c0,MS|comp162444_c0,MS|comp162649_c0,MS|comp142657_c0,MS|comp141303_c0</t>
  </si>
  <si>
    <t xml:space="preserve">PPAR signaling pathway</t>
  </si>
  <si>
    <t xml:space="preserve">ko03320</t>
  </si>
  <si>
    <t xml:space="preserve">MS|comp165605_c0,MS|comp122144_c0,MS|comp165900_c0,MS|comp166497_c0,MS|comp650910_c0,MS|comp339866_c0,MS|comp166576_c2,MS|comp166576_c0,MS|comp151354_c0,MS|comp153408_c0,MS|comp161191_c0,MS|comp156845_c0,MS|comp1539674_c0,MS|comp161429_c0,MS|comp159758_c0,MS|comp155245_c0,MS|comp164360_c0,MS|comp164692_c0,MS|comp166108_c0,MS|comp97003_c0,MS|comp1864873_c0,MS|comp54476_c0,MS|comp1206207_c0,MS|comp701367_c0,MS|comp155991_c0,MS|comp153951_c0,MS|comp165320_c0,MS|comp38996_c0,MS|comp161198_c0,MS|comp120913_c0,MS|comp110540_c0,MS|comp592835_c0,MS|comp1652541_c0,MS|comp1598867_c0,MS|comp1154322_c0,MS|comp165341_c0,MS|comp164526_c0,MS|comp154783_c1,MS|comp20435_c0,MS|comp164221_c0,MS|comp907222_c0,MS|comp27281_c0,MS|comp165124_c0,MS|comp158089_c0,MS|comp14049_c0,MS|comp493533_c0,MS|comp166748_c0,MS|comp425578_c0,MS|comp152228_c0,MS|comp163927_c0,MS|comp163933_c0,MS|comp3017937_c0,MS|comp149651_c0,MS|comp1561671_c0,MS|comp121996_c0,MS|comp164634_c0,MS|comp164071_c1,MS|comp155932_c0,MS|comp165098_c1,MS|comp149814_c0,MS|comp164343_c0,MS|comp166576_c1,MS|comp2073202_c0,MS|comp121235_c0,MS|comp163174_c0,MS|comp147645_c0,MS|comp160361_c0,MS|comp159327_c0,MS|comp132681_c0</t>
  </si>
  <si>
    <t xml:space="preserve">Progesterone-mediated oocyte maturation</t>
  </si>
  <si>
    <t xml:space="preserve">ko04914</t>
  </si>
  <si>
    <t xml:space="preserve">MS|comp161398_c1,MS|comp163130_c0,MS|comp144834_c0,MS|comp160262_c0,MS|comp162600_c0,MS|comp160409_c0,MS|comp166329_c0,MS|comp701709_c0,MS|comp159717_c0,MS|comp125964_c1,MS|comp159455_c0,MS|comp162422_c0,MS|comp115432_c0,MS|comp164824_c0,MS|comp163005_c0,MS|comp164322_c0,MS|comp165316_c0,MS|comp164536_c0,MS|comp163756_c0,MS|comp153668_c0,MS|comp51966_c0,MS|comp144145_c0,MS|comp1477080_c0,MS|comp525061_c0,MS|comp154985_c0,MS|comp161903_c0,MS|comp2413108_c0,MS|comp116507_c0,MS|comp73743_c0,MS|comp1130112_c0,MS|comp359557_c0,MS|comp135190_c0,MS|comp138592_c0,MS|comp165606_c0,MS|comp125027_c0,MS|comp160076_c0,MS|comp69615_c0,MS|comp150233_c0,MS|comp158308_c0,MS|comp147693_c0,MS|comp153581_c0,MS|comp50227_c0,MS|comp131162_c0,MS|comp143084_c0,MS|comp163324_c0,MS|comp131313_c0,MS|comp157676_c0,MS|comp157733_c0,MS|comp113972_c0,MS|comp138357_c0,MS|comp603980_c0,MS|comp165802_c0,MS|comp1576896_c0,MS|comp159081_c0,MS|comp165404_c1,MS|comp123313_c0,MS|comp157806_c0,MS|comp150399_c0,MS|comp136875_c0,MS|comp153879_c0,MS|comp9194_c0,MS|comp164924_c0</t>
  </si>
  <si>
    <t xml:space="preserve">Prolactin signaling pathway</t>
  </si>
  <si>
    <t xml:space="preserve">ko04917</t>
  </si>
  <si>
    <t xml:space="preserve">MS|comp160262_c0,MS|comp81088_c0,MS|comp141855_c0,MS|comp157733_c0,MS|comp162554_c0,MS|comp163695_c0,MS|comp152165_c1,MS|comp160409_c0,MS|comp161625_c0,MS|comp149957_c0,MS|comp147693_c0,MS|comp163130_c0,MS|comp161903_c0,MS|comp150525_c0,MS|comp123313_c0,MS|comp140632_c0,MS|comp751047_c0,MS|comp165307_c1,MS|comp137646_c0,MS|comp145653_c0,MS|comp165502_c2,MS|comp150556_c0,MS|comp165307_c0,MS|comp159455_c0,MS|comp160162_c0,MS|comp152872_c0,MS|comp156987_c1,MS|comp165316_c0,MS|comp1584621_c0</t>
  </si>
  <si>
    <t xml:space="preserve">Renin-angiotensin system</t>
  </si>
  <si>
    <t xml:space="preserve">ko04614</t>
  </si>
  <si>
    <t xml:space="preserve">MS|comp166123_c0,MS|comp162624_c0,MS|comp166294_c0,MS|comp165956_c0,MS|comp164982_c0,MS|comp166629_c0,MS|comp162242_c0,MS|comp166222_c0,MS|comp166222_c1,MS|comp164780_c0,MS|comp501247_c0,MS|comp165956_c1,MS|comp2106591_c0,MS|comp162121_c1,MS|comp165472_c0</t>
  </si>
  <si>
    <t xml:space="preserve">Thyroid hormone signaling pathway</t>
  </si>
  <si>
    <t xml:space="preserve">ko04919</t>
  </si>
  <si>
    <t xml:space="preserve">MS|comp157098_c0,MS|comp165901_c0,MS|comp158541_c0,MS|comp166034_c0,MS|comp123313_c0,MS|comp164294_c0,MS|comp50601_c0,MS|comp166217_c0,MS|comp140487_c0,MS|comp164294_c1,MS|comp158541_c1,MS|comp165304_c0,MS|comp164762_c0,MS|comp162931_c1,MS|comp163241_c1,MS|comp163192_c0,MS|comp135177_c0,MS|comp149594_c0,MS|comp166757_c3,MS|comp163241_c0,MS|comp157733_c0,MS|comp1172050_c0,MS|comp159969_c0,MS|comp103977_c0,MS|comp164674_c0,MS|comp166671_c2,MS|comp166091_c0,MS|comp161903_c0,MS|comp117608_c0,MS|comp162837_c0,MS|comp118501_c0,MS|comp159171_c0,MS|comp160847_c0,MS|comp166873_c1,MS|comp166217_c2,MS|comp166217_c1,MS|comp159532_c0,MS|comp52619_c0,MS|comp165316_c0,MS|comp159000_c1,MS|comp165599_c0,MS|comp134717_c1,MS|comp154940_c0,MS|comp157416_c0,MS|comp45014_c0,MS|comp163262_c0,MS|comp410660_c0,MS|comp151151_c0,MS|comp160032_c0,MS|comp149307_c0,MS|comp139498_c0,MS|comp124911_c0,MS|comp150525_c0,MS|comp157806_c0,MS|comp156927_c1,MS|comp160882_c0,MS|comp162264_c0,MS|comp152765_c0,MS|comp159379_c0,MS|comp129322_c1,MS|comp143301_c0,MS|comp154631_c0,MS|comp164162_c0,MS|comp142657_c0,MS|comp60747_c0,MS|comp161814_c0,MS|comp156447_c0,MS|comp154946_c0,MS|comp158356_c0,MS|comp166572_c0,MS|comp166004_c0,MS|comp158574_c0,MS|comp162975_c0,MS|comp163242_c0,MS|comp147693_c0,MS|comp55313_c0,MS|comp102996_c0,MS|comp129322_c0,MS|comp156927_c0,MS|comp147162_c0,MS|comp142724_c0,MS|comp163557_c2,MS|comp59305_c0,MS|comp166093_c0,MS|comp837260_c0,MS|comp163262_c1,MS|comp165189_c0,MS|comp154075_c0,MS|comp160262_c0,MS|comp164360_c0,MS|comp137350_c0,MS|comp145499_c0,MS|comp166329_c0,MS|comp164561_c1,MS|comp163192_c1,MS|comp60730_c0,MS|comp151151_c1,MS|comp161398_c1,MS|comp19652_c0,MS|comp163130_c0,MS|comp149594_c1,MS|comp161191_c0,MS|comp152299_c0</t>
  </si>
  <si>
    <t xml:space="preserve">Thyroid hormone synthesis</t>
  </si>
  <si>
    <t xml:space="preserve">ko04918</t>
  </si>
  <si>
    <t xml:space="preserve">MS|comp164536_c0,MS|comp163262_c1,MS|comp165481_c0,MS|comp162422_c0,MS|comp115432_c0,MS|comp165121_c0,MS|comp157691_c0,MS|comp163557_c2,MS|comp116507_c0,MS|comp73743_c0,MS|comp144145_c0,MS|comp164118_c0,MS|comp525061_c0,MS|comp142724_c0,MS|comp141389_c0,MS|comp161652_c0,MS|comp161398_c1,MS|comp163262_c0,MS|comp495796_c0,MS|comp159717_c0,MS|comp125964_c1,MS|comp1784681_c0,MS|comp1868914_c0,MS|comp166329_c0,MS|comp164885_c0,MS|comp701709_c0,MS|comp118245_c0,MS|comp603980_c0,MS|comp166756_c1,MS|comp164162_c0,MS|comp142657_c0,MS|comp162132_c1,MS|comp163241_c1,MS|comp892999_c0,MS|comp156480_c0,MS|comp136875_c0,MS|comp160882_c0,MS|comp131760_c0,MS|comp161652_c1,MS|comp162264_c0,MS|comp163860_c0,MS|comp152765_c0,MS|comp1157065_c0,MS|comp163986_c0,MS|comp157806_c0,MS|comp153599_c0,MS|comp150399_c0,MS|comp21424_c0,MS|comp1576896_c0,MS|comp159081_c0,MS|comp133366_c0,MS|comp166756_c0,MS|comp55313_c0,MS|comp944555_c0,MS|comp164674_c0,MS|comp159969_c0,MS|comp166572_c0,MS|comp163241_c0,MS|comp166887_c0,MS|comp154946_c0,MS|comp53783_c0,MS|comp165378_c0</t>
  </si>
  <si>
    <t xml:space="preserve">Environmental adaptation</t>
  </si>
  <si>
    <t xml:space="preserve">Circadian entrainment</t>
  </si>
  <si>
    <t xml:space="preserve">ko04713</t>
  </si>
  <si>
    <t xml:space="preserve">MS|comp164674_c0,MS|comp154946_c0,MS|comp165635_c0,MS|comp166572_c0,MS|comp55313_c0,MS|comp164640_c0,MS|comp166756_c0,MS|comp166274_c0,MS|comp136875_c0,MS|comp162648_c0,MS|comp836427_c0,MS|comp152765_c0,MS|comp161652_c1,MS|comp1576896_c0,MS|comp1942077_c0,MS|comp159081_c0,MS|comp150399_c0,MS|comp157806_c0,MS|comp166648_c1,MS|comp142657_c0,MS|comp603980_c0,MS|comp166756_c1,MS|comp60737_c0,MS|comp137918_c0,MS|comp158173_c0,MS|comp701709_c0,MS|comp166329_c0,MS|comp165346_c1,MS|comp164885_c0,MS|comp116364_c0,MS|comp159717_c0,MS|comp125964_c1,MS|comp165804_c0,MS|comp165798_c1,MS|comp166889_c0,MS|comp161652_c0,MS|comp166055_c0,MS|comp165987_c0,MS|comp155496_c0,MS|comp165798_c0,MS|comp161398_c1,MS|comp166479_c0,MS|comp163557_c2,MS|comp154380_c0,MS|comp144145_c0,MS|comp142724_c0,MS|comp141389_c0,MS|comp525061_c0,MS|comp161903_c0,MS|comp116507_c0,MS|comp166889_c1,MS|comp140663_c0,MS|comp73743_c0,MS|comp165481_c0,MS|comp159483_c0,MS|comp164536_c0,MS|comp164200_c0,MS|comp165121_c0,MS|comp86366_c0,MS|comp151594_c0,MS|comp162422_c0,MS|comp157555_c0,MS|comp115432_c0</t>
  </si>
  <si>
    <t xml:space="preserve">Circadian rhythm</t>
  </si>
  <si>
    <t xml:space="preserve">ko04710</t>
  </si>
  <si>
    <t xml:space="preserve">MS|comp161352_c0,MS|comp165417_c1,MS|comp159063_c0,MS|comp158779_c0,MS|comp164885_c0,MS|comp157805_c0,MS|comp166274_c0,MS|comp166136_c0,MS|comp164297_c0,MS|comp92087_c0,MS|comp164275_c0,MS|comp157464_c0,MS|comp163338_c1,MS|comp161352_c1,MS|comp165417_c0,MS|comp150124_c0,MS|comp163704_c0</t>
  </si>
  <si>
    <t xml:space="preserve">Circadian rhythm - fly</t>
  </si>
  <si>
    <t xml:space="preserve">ko04711</t>
  </si>
  <si>
    <t xml:space="preserve">MS|comp166399_c0,MS|comp157154_c0,MS|comp150525_c0,MS|comp164297_c0,MS|comp146710_c0,MS|comp163338_c1,MS|comp157805_c0,MS|comp166274_c0</t>
  </si>
  <si>
    <t xml:space="preserve">Circadian rhythm - plant</t>
  </si>
  <si>
    <t xml:space="preserve">ko04712</t>
  </si>
  <si>
    <t xml:space="preserve">MS|comp1145159_c0,MS|comp163770_c0,MS|comp100851_c0,MS|comp128578_c0</t>
  </si>
  <si>
    <t xml:space="preserve">Plant-pathogen interaction</t>
  </si>
  <si>
    <t xml:space="preserve">ko04626</t>
  </si>
  <si>
    <t xml:space="preserve">MS|comp751491_c0,MS|comp989620_c0,MS|comp164322_c0,MS|comp2296089_c0,MS|comp165316_c0,MS|comp1215499_c0,MS|comp2413108_c0,MS|comp1477080_c0,MS|comp51966_c0,MS|comp158668_c0,MS|comp1130112_c0,MS|comp135190_c0,MS|comp155496_c0,MS|comp163933_c0,MS|comp166108_c0,MS|comp163182_c0,MS|comp116364_c0,MS|comp158173_c0,MS|comp907222_c0,MS|comp164221_c0,MS|comp60737_c0,MS|comp900561_c0,MS|comp162648_c0,MS|comp836427_c0,MS|comp1151443_c0,MS|comp156480_c0,MS|comp650910_c0,MS|comp1352810_c0,MS|comp160297_c0,MS|comp858329_c0,MS|comp994348_c0,MS|comp944555_c0</t>
  </si>
  <si>
    <t xml:space="preserve">Excretory system</t>
  </si>
  <si>
    <t xml:space="preserve">Aldosterone-regulated sodium reabsorption</t>
  </si>
  <si>
    <t xml:space="preserve">ko04960</t>
  </si>
  <si>
    <t xml:space="preserve">MS|comp161191_c0,MS|comp163130_c0,MS|comp55313_c0,MS|comp163875_c2,MS|comp161128_c0,MS|comp96178_c0,MS|comp163262_c0,MS|comp141460_c0,MS|comp164674_c0,MS|comp133448_c0,MS|comp159969_c0,MS|comp157733_c0,MS|comp163241_c0,MS|comp160262_c0,MS|comp163262_c1,MS|comp164162_c0,MS|comp163241_c1,MS|comp160882_c0,MS|comp162264_c0,MS|comp161903_c0</t>
  </si>
  <si>
    <t xml:space="preserve">Collecting duct acid secretion</t>
  </si>
  <si>
    <t xml:space="preserve">ko04966</t>
  </si>
  <si>
    <t xml:space="preserve">MS|comp745820_c0,MS|comp133681_c1,MS|comp161259_c0,MS|comp157056_c0,MS|comp122671_c0,MS|comp164424_c0,MS|comp2523137_c0,MS|comp151674_c0,MS|comp157703_c0,MS|comp158421_c1,MS|comp166340_c0,MS|comp164835_c0,MS|comp134413_c0,MS|comp158421_c0,MS|comp165045_c2,MS|comp156458_c0,MS|comp165045_c1</t>
  </si>
  <si>
    <t xml:space="preserve">Endocrine and other factor-regulated calcium reabsorption</t>
  </si>
  <si>
    <t xml:space="preserve">ko04961</t>
  </si>
  <si>
    <t xml:space="preserve">MS|comp166594_c0,MS|comp165426_c0,MS|comp166329_c0,MS|comp160547_c0,MS|comp163262_c0,MS|comp165029_c1,MS|comp161398_c1,MS|comp136152_c0,MS|comp144145_c0,MS|comp142724_c0,MS|comp141389_c0,MS|comp73743_c0,MS|comp158966_c0,MS|comp163557_c2,MS|comp165121_c0,MS|comp162422_c0,MS|comp165481_c0,MS|comp163262_c1,MS|comp165029_c0,MS|comp154946_c0,MS|comp166572_c0,MS|comp163241_c0,MS|comp159969_c0,MS|comp164674_c0,MS|comp2397752_c0,MS|comp55313_c0,MS|comp157806_c0,MS|comp160882_c0,MS|comp152765_c0,MS|comp162264_c0,MS|comp165628_c0,MS|comp165693_c0,MS|comp163241_c1,MS|comp164162_c0,MS|comp142657_c0</t>
  </si>
  <si>
    <t xml:space="preserve">Proximal tubule bicarbonate reclamation</t>
  </si>
  <si>
    <t xml:space="preserve">ko04964</t>
  </si>
  <si>
    <t xml:space="preserve">MS|comp1655868_c0,MS|comp163262_c1,MS|comp164162_c0,MS|comp163241_c1,MS|comp158480_c1,MS|comp166678_c0,MS|comp158480_c0,MS|comp1643467_c0,MS|comp162264_c0,MS|comp2908754_c0,MS|comp160882_c0,MS|comp165320_c0,MS|comp166617_c0,MS|comp163262_c2,MS|comp110540_c0,MS|comp163262_c0,MS|comp2610837_c0,MS|comp164291_c0,MS|comp159969_c0,MS|comp163241_c0,MS|comp2073202_c0</t>
  </si>
  <si>
    <t xml:space="preserve">Vasopressin-regulated water reabsorption</t>
  </si>
  <si>
    <t xml:space="preserve">ko04962</t>
  </si>
  <si>
    <t xml:space="preserve">MS|comp2342420_c0,MS|comp157806_c0,MS|comp163822_c0,MS|comp160966_c0,MS|comp159081_c0,MS|comp135642_c0,MS|comp144009_c0,MS|comp163860_c0,MS|comp68916_c0,MS|comp154912_c0,MS|comp603980_c0,MS|comp157043_c0,MS|comp2517954_c0,MS|comp166886_c0,MS|comp157043_c1,MS|comp159381_c0,MS|comp166259_c0,MS|comp1026868_c0,MS|comp163036_c0,MS|comp166611_c1,MS|comp73743_c0,MS|comp688859_c0,MS|comp144145_c0,MS|comp164118_c0,MS|comp156670_c0,MS|comp164257_c0,MS|comp165308_c0,MS|comp162422_c0,MS|comp141149_c0,MS|comp164536_c0,MS|comp165481_c0,MS|comp155563_c0,MS|comp105228_c0,MS|comp144710_c0,MS|comp160867_c0,MS|comp166329_c0,MS|comp166611_c0,MS|comp164885_c0,MS|comp161398_c1,MS|comp136152_c0,MS|comp156716_c0</t>
  </si>
  <si>
    <t xml:space="preserve">Immune system</t>
  </si>
  <si>
    <t xml:space="preserve">Antigen processing and presentation</t>
  </si>
  <si>
    <t xml:space="preserve">ko04612</t>
  </si>
  <si>
    <t xml:space="preserve">MS|comp51966_c0,MS|comp1477080_c0,MS|comp2413108_c0,MS|comp161056_c1,MS|comp135190_c0,MS|comp1130112_c0,MS|comp776781_c0,MS|comp161690_c0,MS|comp160716_c0,MS|comp151017_c0,MS|comp123680_c0,MS|comp159833_c1,MS|comp164322_c0,MS|comp145106_c0,MS|comp160196_c0,MS|comp121639_c0,MS|comp161938_c0,MS|comp498460_c0,MS|comp165378_c0,MS|comp160688_c0,MS|comp132411_c0,MS|comp154820_c0,MS|comp164885_c0,MS|comp159833_c0,MS|comp161106_c0,MS|comp159967_c0,MS|comp120031_c1,MS|comp159833_c2,MS|comp89964_c0</t>
  </si>
  <si>
    <t xml:space="preserve">B cell receptor signaling pathway</t>
  </si>
  <si>
    <t xml:space="preserve">ko04662</t>
  </si>
  <si>
    <t xml:space="preserve">MS|comp163939_c0,MS|comp147693_c0,MS|comp163130_c0,MS|comp156363_c0,MS|comp160262_c0,MS|comp157733_c0,MS|comp141855_c0,MS|comp162554_c0,MS|comp147429_c0,MS|comp152165_c1,MS|comp164057_c0,MS|comp152403_c0,MS|comp160162_c0,MS|comp165227_c1,MS|comp165316_c0,MS|comp140632_c0,MS|comp150525_c0,MS|comp123313_c0,MS|comp161903_c0,MS|comp163677_c0,MS|comp155602_c0,MS|comp147868_c0,MS|comp145653_c0</t>
  </si>
  <si>
    <t xml:space="preserve">Chemokine signaling pathway</t>
  </si>
  <si>
    <t xml:space="preserve">ko04062</t>
  </si>
  <si>
    <t xml:space="preserve">MS|comp603980_c0,MS|comp162444_c0,MS|comp142657_c0,MS|comp157806_c0,MS|comp165307_c1,MS|comp150525_c0,MS|comp738680_c0,MS|comp1576896_c0,MS|comp152765_c0,MS|comp164734_c1,MS|comp136875_c0,MS|comp160380_c0,MS|comp164074_c0,MS|comp156363_c0,MS|comp162614_c0,MS|comp128856_c0,MS|comp147693_c0,MS|comp166572_c0,MS|comp165144_c1,MS|comp154946_c0,MS|comp152165_c1,MS|comp157555_c0,MS|comp115432_c0,MS|comp155120_c0,MS|comp164536_c0,MS|comp73743_c0,MS|comp116507_c0,MS|comp142724_c0,MS|comp140632_c0,MS|comp154985_c0,MS|comp163677_c0,MS|comp150556_c0,MS|comp145653_c0,MS|comp163557_c2,MS|comp161398_c1,MS|comp163130_c0,MS|comp141855_c0,MS|comp160262_c0,MS|comp159717_c0,MS|comp152403_c0,MS|comp141479_c0,MS|comp147429_c0,MS|comp166329_c0,MS|comp160162_c0,MS|comp161950_c0,MS|comp150399_c0,MS|comp159081_c0,MS|comp123313_c0,MS|comp165502_c2,MS|comp166542_c0,MS|comp157493_c0,MS|comp157733_c0,MS|comp162554_c0,MS|comp717657_c0,MS|comp164057_c0,MS|comp159581_c0,MS|comp162422_c0,MS|comp151594_c0,MS|comp165307_c0,MS|comp165316_c0,MS|comp161124_c0,MS|comp163645_c0,MS|comp525061_c0,MS|comp161903_c0,MS|comp144145_c0,MS|comp152794_c0,MS|comp166055_c0,MS|comp125964_c1,MS|comp701709_c0,MS|comp154396_c0</t>
  </si>
  <si>
    <t xml:space="preserve">Complement and coagulation cascades</t>
  </si>
  <si>
    <t xml:space="preserve">ko04610</t>
  </si>
  <si>
    <t xml:space="preserve">MS|comp165284_c0,MS|comp165521_c0,MS|comp152514_c0,MS|comp166634_c0,MS|comp143149_c0,MS|comp161100_c0,MS|comp642351_c0,MS|comp1887056_c0,MS|comp41095_c0,MS|comp92341_c0,MS|comp155590_c0,MS|comp155470_c0,MS|comp166161_c1,MS|comp165921_c0,MS|comp150034_c0,MS|comp160568_c0</t>
  </si>
  <si>
    <t xml:space="preserve">Cytosolic DNA-sensing pathway</t>
  </si>
  <si>
    <t xml:space="preserve">ko04623</t>
  </si>
  <si>
    <t xml:space="preserve">MS|comp144582_c0,MS|comp131342_c0,MS|comp156367_c0,MS|comp156507_c0,MS|comp141191_c0,MS|comp161467_c0,MS|comp156162_c0,MS|comp139233_c0,MS|comp163218_c0,MS|comp155222_c0,MS|comp160612_c0,MS|comp157935_c0,MS|comp158142_c0,MS|comp154083_c0,MS|comp162982_c0,MS|comp144103_c0,MS|comp164057_c0,MS|comp161112_c0,MS|comp155127_c0,MS|comp99972_c0,MS|comp131265_c0,MS|comp145799_c0,MS|comp164368_c0</t>
  </si>
  <si>
    <t xml:space="preserve">Fc epsilon RI signaling pathway</t>
  </si>
  <si>
    <t xml:space="preserve">ko04664</t>
  </si>
  <si>
    <t xml:space="preserve">MS|comp165316_c0,MS|comp159455_c0,MS|comp164164_c0,MS|comp160162_c0,MS|comp145653_c0,MS|comp157824_c0,MS|comp161903_c0,MS|comp123313_c0,MS|comp140632_c0,MS|comp166034_c0,MS|comp163677_c0,MS|comp147693_c0,MS|comp163130_c0,MS|comp156363_c0,MS|comp161191_c0,MS|comp147429_c0,MS|comp160409_c0,MS|comp152165_c1,MS|comp152403_c0,MS|comp160262_c0,MS|comp141855_c0,MS|comp157733_c0,MS|comp162554_c0</t>
  </si>
  <si>
    <t xml:space="preserve">Fc gamma R-mediated phagocytosis</t>
  </si>
  <si>
    <t xml:space="preserve">ko04666</t>
  </si>
  <si>
    <t xml:space="preserve">MS|comp147693_c0,MS|comp128856_c0,MS|comp55313_c0,MS|comp164452_c0,MS|comp156363_c0,MS|comp157493_c0,MS|comp165881_c0,MS|comp147302_c0,MS|comp149821_c1,MS|comp163680_c1,MS|comp165881_c3,MS|comp159652_c0,MS|comp165452_c0,MS|comp164674_c0,MS|comp159530_c0,MS|comp149821_c0,MS|comp157470_c0,MS|comp160754_c0,MS|comp166346_c1,MS|comp161552_c0,MS|comp164985_c1,MS|comp162360_c0,MS|comp123313_c0,MS|comp166034_c0,MS|comp47086_c0,MS|comp153258_c0,MS|comp2477803_c0,MS|comp164080_c1,MS|comp163130_c0,MS|comp161552_c1,MS|comp66733_c0,MS|comp140642_c0,MS|comp166488_c0,MS|comp151816_c0,MS|comp147429_c0,MS|comp156616_c0,MS|comp152403_c0,MS|comp160262_c0,MS|comp162400_c0,MS|comp163645_c0,MS|comp153329_c0,MS|comp165316_c0,MS|comp154533_c1,MS|comp153592_c0,MS|comp164585_c0,MS|comp159581_c0,MS|comp166801_c1,MS|comp152794_c0,MS|comp77084_c0,MS|comp145424_c0,MS|comp163677_c0,MS|comp161903_c0,MS|comp162013_c2</t>
  </si>
  <si>
    <t xml:space="preserve">Hematopoietic cell lineage</t>
  </si>
  <si>
    <t xml:space="preserve">ko04640</t>
  </si>
  <si>
    <t xml:space="preserve">MS|comp162121_c1,MS|comp166629_c0,MS|comp152514_c0,MS|comp159326_c0,MS|comp164780_c0,MS|comp162624_c0</t>
  </si>
  <si>
    <t xml:space="preserve">Intestinal immune network for IgA production</t>
  </si>
  <si>
    <t xml:space="preserve">ko04672</t>
  </si>
  <si>
    <t xml:space="preserve">MS|comp159326_c0</t>
  </si>
  <si>
    <t xml:space="preserve">Leukocyte transendothelial migration</t>
  </si>
  <si>
    <t xml:space="preserve">ko04670</t>
  </si>
  <si>
    <t xml:space="preserve">MS|comp164674_c0,MS|comp143088_c0,MS|comp151067_c0,MS|comp55313_c0,MS|comp165563_c0,MS|comp156363_c0,MS|comp162614_c0,MS|comp157493_c0,MS|comp2385162_c0,MS|comp160380_c0,MS|comp166542_c0,MS|comp166034_c0,MS|comp738680_c0,MS|comp164253_c0,MS|comp149594_c0,MS|comp164712_c1,MS|comp60747_c0,MS|comp55389_c0,MS|comp162444_c0,MS|comp161950_c0,MS|comp166786_c1,MS|comp147429_c0,MS|comp141479_c0,MS|comp166786_c0,MS|comp4171_c0,MS|comp164561_c1,MS|comp152403_c0,MS|comp160262_c0,MS|comp163392_c0,MS|comp162825_c0,MS|comp412404_c0,MS|comp163130_c0,MS|comp149594_c1,MS|comp149307_c0,MS|comp164712_c0,MS|comp19652_c0,MS|comp60730_c0,MS|comp159326_c0,MS|comp159962_c0,MS|comp163677_c0,MS|comp156522_c0,MS|comp155120_c0,MS|comp166700_c0</t>
  </si>
  <si>
    <t xml:space="preserve">NOD-like receptor signaling pathway</t>
  </si>
  <si>
    <t xml:space="preserve">ko04621</t>
  </si>
  <si>
    <t xml:space="preserve">MS|comp164322_c0,MS|comp161898_c0,MS|comp159455_c0,MS|comp162269_c0,MS|comp1130112_c0,MS|comp135190_c0,MS|comp156480_c0,MS|comp161903_c0,MS|comp2413108_c0,MS|comp51966_c0,MS|comp1477080_c0,MS|comp133901_c0,MS|comp160409_c0,MS|comp164057_c0,MS|comp1388584_c0,MS|comp163373_c1,MS|comp282366_c0,MS|comp944555_c0,MS|comp163373_c0</t>
  </si>
  <si>
    <t xml:space="preserve">Natural killer cell mediated cytotoxicity</t>
  </si>
  <si>
    <t xml:space="preserve">ko04650</t>
  </si>
  <si>
    <t xml:space="preserve">MS|comp165307_c1,MS|comp154985_c0,MS|comp166034_c0,MS|comp140632_c0,MS|comp161903_c0,MS|comp163677_c0,MS|comp147868_c0,MS|comp145653_c0,MS|comp160162_c0,MS|comp166700_c0,MS|comp165307_c0,MS|comp165316_c0,MS|comp165227_c1,MS|comp163645_c0,MS|comp141855_c0,MS|comp157733_c0,MS|comp162554_c0,MS|comp160262_c0,MS|comp162825_c0,MS|comp164674_c0,MS|comp152403_c0,MS|comp147429_c0,MS|comp152165_c1,MS|comp163939_c0,MS|comp156363_c0,MS|comp163130_c0,MS|comp55313_c0</t>
  </si>
  <si>
    <t xml:space="preserve">RIG-I-like receptor signaling pathway</t>
  </si>
  <si>
    <t xml:space="preserve">ko04622</t>
  </si>
  <si>
    <t xml:space="preserve">MS|comp160409_c0,MS|comp161616_c0,MS|comp164057_c0,MS|comp152231_c0,MS|comp163373_c1,MS|comp163373_c0,MS|comp144103_c0,MS|comp162179_c1,MS|comp162179_c0,MS|comp1588654_c0,MS|comp161257_c0,MS|comp158142_c0,MS|comp161898_c0,MS|comp159455_c0,MS|comp147823_c0,MS|comp163999_c0,MS|comp158127_c0</t>
  </si>
  <si>
    <t xml:space="preserve">T cell receptor signaling pathway</t>
  </si>
  <si>
    <t xml:space="preserve">ko04660</t>
  </si>
  <si>
    <t xml:space="preserve">MS|comp738680_c0,MS|comp147868_c0,MS|comp166034_c0,MS|comp150525_c0,MS|comp123313_c0,MS|comp108497_c0,MS|comp160162_c0,MS|comp165227_c1,MS|comp159802_c0,MS|comp162554_c0,MS|comp157733_c0,MS|comp164057_c0,MS|comp152165_c1,MS|comp165562_c0,MS|comp157493_c0,MS|comp163939_c0,MS|comp147693_c0,MS|comp156363_c0,MS|comp155602_c0,MS|comp161903_c0,MS|comp140632_c0,MS|comp145653_c0,MS|comp160279_c0,MS|comp163645_c0,MS|comp165316_c0,MS|comp163373_c0,MS|comp160262_c0,MS|comp141855_c0,MS|comp141479_c0,MS|comp152403_c0,MS|comp163373_c1,MS|comp163130_c0,MS|comp161191_c0</t>
  </si>
  <si>
    <t xml:space="preserve">Toll-like receptor signaling pathway</t>
  </si>
  <si>
    <t xml:space="preserve">ko04620</t>
  </si>
  <si>
    <t xml:space="preserve">MS|comp163373_c1,MS|comp164057_c0,MS|comp147429_c0,MS|comp160409_c0,MS|comp144103_c0,MS|comp163373_c0,MS|comp160262_c0,MS|comp120621_c0,MS|comp163130_c0,MS|comp147693_c0,MS|comp153948_c0,MS|comp136702_c0,MS|comp157824_c0,MS|comp155602_c0,MS|comp163677_c0,MS|comp130852_c0,MS|comp123313_c0,MS|comp161903_c0,MS|comp165316_c0,MS|comp161898_c0,MS|comp55912_c0,MS|comp158142_c0,MS|comp164164_c0,MS|comp165818_c0,MS|comp162269_c0,MS|comp159455_c0</t>
  </si>
  <si>
    <t xml:space="preserve">Nervous system</t>
  </si>
  <si>
    <t xml:space="preserve">Cholinergic synapse</t>
  </si>
  <si>
    <t xml:space="preserve">ko04725</t>
  </si>
  <si>
    <t xml:space="preserve">MS|comp132814_c0,MS|comp55313_c0,MS|comp147693_c0,MS|comp166756_c0,MS|comp160354_c0,MS|comp154946_c0,MS|comp57851_c0,MS|comp157733_c0,MS|comp166572_c0,MS|comp151943_c0,MS|comp132524_c0,MS|comp124521_c0,MS|comp164674_c0,MS|comp165241_c1,MS|comp142657_c0,MS|comp165482_c0,MS|comp166756_c1,MS|comp603980_c0,MS|comp159081_c0,MS|comp123313_c0,MS|comp1576896_c0,MS|comp157806_c0,MS|comp150399_c0,MS|comp158290_c0,MS|comp152765_c0,MS|comp163860_c0,MS|comp161652_c1,MS|comp136875_c0,MS|comp161398_c1,MS|comp163130_c0,MS|comp166055_c0,MS|comp161652_c0,MS|comp160262_c0,MS|comp164972_c0,MS|comp165511_c0,MS|comp149858_c0,MS|comp152244_c0,MS|comp701709_c0,MS|comp165346_c1,MS|comp164885_c0,MS|comp166329_c0,MS|comp125964_c1,MS|comp159717_c0,MS|comp151594_c0,MS|comp165121_c0,MS|comp157555_c0,MS|comp162422_c0,MS|comp115432_c0,MS|comp47529_c0,MS|comp159483_c0,MS|comp165316_c0,MS|comp164536_c0,MS|comp525061_c0,MS|comp161903_c0,MS|comp141389_c0,MS|comp142724_c0,MS|comp164118_c0,MS|comp144145_c0,MS|comp73743_c0,MS|comp153497_c0,MS|comp116507_c0,MS|comp163557_c2,MS|comp150556_c0</t>
  </si>
  <si>
    <t xml:space="preserve">Dopaminergic synapse</t>
  </si>
  <si>
    <t xml:space="preserve">ko04728</t>
  </si>
  <si>
    <t xml:space="preserve">MS|comp162648_c0,MS|comp163860_c0,MS|comp147868_c0,MS|comp123313_c0,MS|comp157656_c0,MS|comp137918_c0,MS|comp161234_c0,MS|comp164674_c0,MS|comp152979_c0,MS|comp118662_c0,MS|comp1065971_c0,MS|comp166756_c0,MS|comp164054_c0,MS|comp165939_c0,MS|comp154380_c0,MS|comp154698_c0,MS|comp164118_c0,MS|comp165108_c1,MS|comp2893866_c0,MS|comp165481_c0,MS|comp165121_c0,MS|comp165519_c0,MS|comp151594_c0,MS|comp122039_c0,MS|comp155134_c0,MS|comp158173_c0,MS|comp165346_c1,MS|comp118245_c0,MS|comp166055_c0,MS|comp161652_c0,MS|comp166479_c0,MS|comp157805_c0,MS|comp836427_c0,MS|comp152765_c0,MS|comp161652_c1,MS|comp157806_c0,MS|comp150525_c0,MS|comp166756_c1,MS|comp60737_c0,MS|comp158892_c0,MS|comp141303_c0,MS|comp142657_c0,MS|comp165108_c0,MS|comp163338_c1,MS|comp2559128_c0,MS|comp147901_c0,MS|comp166572_c0,MS|comp154946_c0,MS|comp147693_c0,MS|comp55313_c0,MS|comp164297_c0,MS|comp164640_c0,MS|comp149957_c0,MS|comp162383_c0,MS|comp163557_c2,MS|comp161407_c1,MS|comp116507_c0,MS|comp142724_c0,MS|comp141389_c0,MS|comp159811_c0,MS|comp159483_c0,MS|comp157555_c0,MS|comp160898_c1,MS|comp159455_c0,MS|comp86366_c0,MS|comp160409_c0,MS|comp164885_c0,MS|comp166329_c0,MS|comp142964_c0,MS|comp116364_c0,MS|comp155496_c0,MS|comp161398_c1</t>
  </si>
  <si>
    <t xml:space="preserve">GABAergic synapse</t>
  </si>
  <si>
    <t xml:space="preserve">ko04727</t>
  </si>
  <si>
    <t xml:space="preserve">MS|comp2908754_c0,MS|comp525061_c0,MS|comp144145_c0,MS|comp73743_c0,MS|comp135243_c0,MS|comp116507_c0,MS|comp166611_c1,MS|comp159483_c0,MS|comp5974_c0,MS|comp146389_c0,MS|comp166250_c1,MS|comp164536_c0,MS|comp162859_c0,MS|comp151594_c0,MS|comp159429_c0,MS|comp157555_c0,MS|comp162422_c0,MS|comp115432_c0,MS|comp160330_c0,MS|comp166611_c0,MS|comp701709_c0,MS|comp166329_c0,MS|comp164291_c0,MS|comp166547_c0,MS|comp125964_c1,MS|comp159717_c0,MS|comp1731057_c0,MS|comp148717_c0,MS|comp166055_c0,MS|comp2517931_c0,MS|comp161398_c1,MS|comp134567_c0,MS|comp165281_c0,MS|comp163656_c0,MS|comp158017_c0,MS|comp2256802_c0,MS|comp136875_c0,MS|comp137340_c0,MS|comp1191679_c0,MS|comp159081_c0,MS|comp359644_c0,MS|comp1576896_c0,MS|comp1660078_c0,MS|comp150399_c0,MS|comp605888_c0,MS|comp157806_c0,MS|comp148326_c0,MS|comp387895_c0,MS|comp603980_c0,MS|comp466643_c0,MS|comp164674_c0,MS|comp146788_c0,MS|comp988339_c0,MS|comp133892_c0,MS|comp165071_c0,MS|comp166250_c2,MS|comp55313_c0,MS|comp79119_c0,MS|comp18376_c0,MS|comp745443_c0</t>
  </si>
  <si>
    <t xml:space="preserve">Glutamatergic synapse</t>
  </si>
  <si>
    <t xml:space="preserve">ko04724</t>
  </si>
  <si>
    <t xml:space="preserve">MS|comp159918_c0,MS|comp161398_c1,MS|comp159717_c0,MS|comp166329_c0,MS|comp164291_c0,MS|comp5974_c0,MS|comp164536_c0,MS|comp159483_c0,MS|comp115432_c0,MS|comp157555_c0,MS|comp86366_c0,MS|comp163557_c2,MS|comp73743_c0,MS|comp116507_c0,MS|comp142724_c0,MS|comp141389_c0,MS|comp164640_c0,MS|comp55313_c0,MS|comp159514_c0,MS|comp164213_c0,MS|comp165452_c0,MS|comp166572_c0,MS|comp165635_c0,MS|comp154946_c0,MS|comp166756_c1,MS|comp603980_c0,MS|comp142657_c0,MS|comp466643_c0,MS|comp1191679_c0,MS|comp164734_c1,MS|comp161652_c1,MS|comp152765_c0,MS|comp136875_c0,MS|comp157806_c0,MS|comp1576896_c0,MS|comp161652_c0,MS|comp166573_c2,MS|comp166055_c0,MS|comp166479_c0,MS|comp125964_c1,MS|comp701709_c0,MS|comp1594707_c0,MS|comp165481_c0,MS|comp162422_c0,MS|comp151594_c0,MS|comp165121_c0,MS|comp154380_c0,MS|comp2908754_c0,MS|comp164223_c1,MS|comp525061_c0,MS|comp161903_c0,MS|comp144145_c0,MS|comp153779_c0,MS|comp166756_c0,MS|comp164718_c0,MS|comp162147_c0,MS|comp745443_c0,MS|comp164674_c0,MS|comp156656_c0,MS|comp988339_c0,MS|comp387895_c0,MS|comp165227_c1,MS|comp1340819_c0,MS|comp158017_c0,MS|comp2256802_c0,MS|comp300403_c0,MS|comp150399_c0,MS|comp159081_c0,MS|comp147868_c0</t>
  </si>
  <si>
    <t xml:space="preserve">Long-term depression</t>
  </si>
  <si>
    <t xml:space="preserve">ko04730</t>
  </si>
  <si>
    <t xml:space="preserve">MS|comp142657_c0,MS|comp166648_c1,MS|comp166756_c1,MS|comp1942077_c0,MS|comp152765_c0,MS|comp161652_c1,MS|comp164054_c0,MS|comp160050_c0,MS|comp164640_c0,MS|comp55313_c0,MS|comp166756_c0,MS|comp154946_c0,MS|comp118662_c0,MS|comp166572_c0,MS|comp157733_c0,MS|comp164674_c0,MS|comp2559128_c0,MS|comp86366_c0,MS|comp165121_c0,MS|comp165481_c0,MS|comp159483_c0,MS|comp164200_c0,MS|comp165316_c0,MS|comp142724_c0,MS|comp161903_c0,MS|comp141389_c0,MS|comp154985_c0,MS|comp140663_c0,MS|comp163557_c2,MS|comp161723_c0,MS|comp165987_c0,MS|comp161652_c0,MS|comp165804_c0,MS|comp162600_c0</t>
  </si>
  <si>
    <t xml:space="preserve">Long-term potentiation</t>
  </si>
  <si>
    <t xml:space="preserve">ko04720</t>
  </si>
  <si>
    <t xml:space="preserve">MS|comp164674_c0,MS|comp157733_c0,MS|comp166572_c0,MS|comp165635_c0,MS|comp154946_c0,MS|comp166756_c0,MS|comp55313_c0,MS|comp152765_c0,MS|comp161652_c1,MS|comp159379_c0,MS|comp136875_c0,MS|comp162648_c0,MS|comp836427_c0,MS|comp157806_c0,MS|comp147868_c0,MS|comp1576896_c0,MS|comp166756_c1,MS|comp60737_c0,MS|comp166757_c3,MS|comp142657_c0,MS|comp141303_c0,MS|comp165227_c1,MS|comp125964_c1,MS|comp116364_c0,MS|comp165346_c1,MS|comp166329_c0,MS|comp158173_c0,MS|comp155496_c0,MS|comp161652_c0,MS|comp166479_c0,MS|comp161398_c1,MS|comp162383_c0,MS|comp59305_c0,MS|comp154380_c0,MS|comp163557_c2,MS|comp142724_c0,MS|comp161903_c0,MS|comp141389_c0,MS|comp154985_c0,MS|comp155120_c0,MS|comp165316_c0,MS|comp163005_c0,MS|comp86366_c0,MS|comp165121_c0</t>
  </si>
  <si>
    <t xml:space="preserve">Neurotrophin signaling pathway</t>
  </si>
  <si>
    <t xml:space="preserve">ko04722</t>
  </si>
  <si>
    <t xml:space="preserve">MS|comp160409_c0,MS|comp118117_c0,MS|comp147429_c0,MS|comp141479_c0,MS|comp165346_c1,MS|comp116364_c0,MS|comp158173_c0,MS|comp166474_c0,MS|comp141855_c0,MS|comp160262_c0,MS|comp155727_c0,MS|comp162825_c0,MS|comp155496_c0,MS|comp163688_c0,MS|comp161191_c0,MS|comp165798_c1,MS|comp156321_c0,MS|comp163130_c0,MS|comp66733_c0,MS|comp165798_c0,MS|comp145653_c0,MS|comp161903_c0,MS|comp154985_c0,MS|comp140632_c0,MS|comp163677_c0,MS|comp155602_c0,MS|comp155120_c0,MS|comp154533_c1,MS|comp165316_c0,MS|comp163005_c0,MS|comp159581_c0,MS|comp165307_c0,MS|comp159455_c0,MS|comp166700_c0,MS|comp165826_c0,MS|comp163127_c0,MS|comp119767_c0,MS|comp152165_c1,MS|comp166259_c0,MS|comp166518_c0,MS|comp157733_c0,MS|comp162554_c0,MS|comp164452_c0,MS|comp161128_c0,MS|comp147693_c0,MS|comp319358_c0,MS|comp157493_c0,MS|comp162801_c0,MS|comp162648_c0,MS|comp836427_c0,MS|comp34963_c0,MS|comp165307_c1,MS|comp123313_c0,MS|comp495424_c0,MS|comp150525_c0,MS|comp166034_c0,MS|comp738680_c0,MS|comp60737_c0,MS|comp550423_c0,MS|comp161898_c0,MS|comp160162_c0</t>
  </si>
  <si>
    <t xml:space="preserve">Retrograde endocannabinoid signaling</t>
  </si>
  <si>
    <t xml:space="preserve">ko04723</t>
  </si>
  <si>
    <t xml:space="preserve">MS|comp166756_c1,MS|comp603980_c0,MS|comp142657_c0,MS|comp137918_c0,MS|comp161652_c1,MS|comp152765_c0,MS|comp136875_c0,MS|comp150399_c0,MS|comp157806_c0,MS|comp159081_c0,MS|comp359644_c0,MS|comp1576896_c0,MS|comp166756_c0,MS|comp164640_c0,MS|comp55313_c0,MS|comp18376_c0,MS|comp162147_c0,MS|comp79119_c0,MS|comp164674_c0,MS|comp166572_c0,MS|comp133892_c0,MS|comp154946_c0,MS|comp146389_c0,MS|comp164536_c0,MS|comp159483_c0,MS|comp162422_c0,MS|comp115432_c0,MS|comp157555_c0,MS|comp159455_c0,MS|comp86366_c0,MS|comp151594_c0,MS|comp165121_c0,MS|comp159429_c0,MS|comp163557_c2,MS|comp73743_c0,MS|comp116507_c0,MS|comp525061_c0,MS|comp161903_c0,MS|comp142724_c0,MS|comp141389_c0,MS|comp144145_c0,MS|comp148717_c0,MS|comp1731057_c0,MS|comp162718_c1,MS|comp166055_c0,MS|comp161652_c0,MS|comp161398_c1,MS|comp125964_c1,MS|comp159717_c0,MS|comp160409_c0,MS|comp166329_c0,MS|comp701709_c0</t>
  </si>
  <si>
    <t xml:space="preserve">Serotonergic synapse</t>
  </si>
  <si>
    <t xml:space="preserve">ko04726</t>
  </si>
  <si>
    <t xml:space="preserve">MS|comp152765_c0,MS|comp164407_c0,MS|comp161652_c1,MS|comp437441_c0,MS|comp157806_c0,MS|comp359644_c0,MS|comp144825_c0,MS|comp166756_c1,MS|comp146278_c0,MS|comp159908_c0,MS|comp142657_c0,MS|comp157656_c0,MS|comp137918_c0,MS|comp164674_c0,MS|comp153742_c0,MS|comp152979_c0,MS|comp157733_c0,MS|comp147901_c0,MS|comp166572_c0,MS|comp154946_c0,MS|comp166756_c0,MS|comp55313_c0,MS|comp2377284_c0,MS|comp158955_c0,MS|comp79119_c0,MS|comp163557_c2,MS|comp165939_c0,MS|comp116507_c0,MS|comp76452_c0,MS|comp110965_c0,MS|comp154985_c0,MS|comp161903_c0,MS|comp142724_c0,MS|comp140571_c0,MS|comp141389_c0,MS|comp159811_c0,MS|comp157260_c0,MS|comp165316_c0,MS|comp165481_c0,MS|comp159483_c0,MS|comp157555_c0,MS|comp165121_c0,MS|comp151594_c0,MS|comp902077_c0,MS|comp122039_c0,MS|comp155134_c0,MS|comp128643_c0,MS|comp142964_c0,MS|comp166329_c0,MS|comp161652_c0,MS|comp166055_c0,MS|comp148717_c0,MS|comp146628_c0,MS|comp161398_c1,MS|comp5839_c0,MS|comp164035_c0</t>
  </si>
  <si>
    <t xml:space="preserve">Synaptic vesicle cycle</t>
  </si>
  <si>
    <t xml:space="preserve">ko04721</t>
  </si>
  <si>
    <t xml:space="preserve">MS|comp166611_c0,MS|comp160547_c0,MS|comp163363_c0,MS|comp164972_c0,MS|comp165045_c2,MS|comp158421_c0,MS|comp165426_c0,MS|comp166594_c0,MS|comp156716_c0,MS|comp1731057_c0,MS|comp166340_c0,MS|comp165029_c1,MS|comp165077_c1,MS|comp158421_c1,MS|comp161259_c0,MS|comp164424_c0,MS|comp151674_c0,MS|comp2523137_c0,MS|comp156670_c0,MS|comp166611_c1,MS|comp745820_c0,MS|comp164342_c1,MS|comp159429_c0,MS|comp134413_c0,MS|comp164835_c0,MS|comp2397752_c0,MS|comp165045_c1,MS|comp165029_c0,MS|comp115695_c0,MS|comp156458_c0,MS|comp152979_c0,MS|comp163659_c0,MS|comp157703_c0,MS|comp163036_c0,MS|comp162147_c0,MS|comp158735_c0,MS|comp122671_c0,MS|comp165628_c0,MS|comp157056_c0,MS|comp165693_c0,MS|comp162969_c0,MS|comp133681_c1,MS|comp157656_c0,MS|comp161274_c0</t>
  </si>
  <si>
    <t xml:space="preserve">Sensory system</t>
  </si>
  <si>
    <t xml:space="preserve">Inflammatory mediator regulation of TRP channels</t>
  </si>
  <si>
    <t xml:space="preserve">ko04750</t>
  </si>
  <si>
    <t xml:space="preserve">MS|comp166572_c0,MS|comp154946_c0,MS|comp164674_c0,MS|comp166756_c0,MS|comp164452_c0,MS|comp55313_c0,MS|comp2377284_c0,MS|comp150399_c0,MS|comp157806_c0,MS|comp1576896_c0,MS|comp495424_c0,MS|comp159081_c0,MS|comp144825_c0,MS|comp166034_c0,MS|comp162648_c0,MS|comp136875_c0,MS|comp836427_c0,MS|comp161652_c1,MS|comp164407_c0,MS|comp152765_c0,MS|comp603980_c0,MS|comp146278_c0,MS|comp166756_c1,MS|comp60737_c0,MS|comp141303_c0,MS|comp142657_c0,MS|comp1878389_c0,MS|comp160262_c0,MS|comp159717_c0,MS|comp125964_c1,MS|comp158173_c0,MS|comp701709_c0,MS|comp166329_c0,MS|comp116364_c0,MS|comp160409_c0,MS|comp165346_c1,MS|comp161398_c1,MS|comp66733_c0,MS|comp814037_c0,MS|comp161652_c0,MS|comp155496_c0,MS|comp163130_c0,MS|comp116507_c0,MS|comp73743_c0,MS|comp144145_c0,MS|comp525061_c0,MS|comp142724_c0,MS|comp141389_c0,MS|comp140571_c0,MS|comp162383_c0,MS|comp163557_c2,MS|comp157824_c0,MS|comp162422_c0,MS|comp115432_c0,MS|comp165121_c0,MS|comp159455_c0,MS|comp163583_c0,MS|comp164536_c0,MS|comp154533_c1,MS|comp165481_c0</t>
  </si>
  <si>
    <t xml:space="preserve">Olfactory transduction</t>
  </si>
  <si>
    <t xml:space="preserve">ko04740</t>
  </si>
  <si>
    <t xml:space="preserve">MS|comp60737_c0,MS|comp603980_c0,MS|comp164536_c0,MS|comp159081_c0,MS|comp157806_c0,MS|comp162648_c0,MS|comp836427_c0,MS|comp1042577_c0,MS|comp161398_c1,MS|comp155496_c0,MS|comp165987_c0,MS|comp116364_c0,MS|comp166329_c0,MS|comp165346_c1,MS|comp2237618_c0,MS|comp158173_c0</t>
  </si>
  <si>
    <t xml:space="preserve">Phototransduction</t>
  </si>
  <si>
    <t xml:space="preserve">ko04744</t>
  </si>
  <si>
    <t xml:space="preserve">MS|comp116364_c0,MS|comp51272_c0,MS|comp158173_c0,MS|comp162648_c0,MS|comp836427_c0,MS|comp154396_c0,MS|comp165144_c1,MS|comp717657_c0,MS|comp155496_c0,MS|comp60737_c0</t>
  </si>
  <si>
    <t xml:space="preserve">Phototransduction - fly</t>
  </si>
  <si>
    <t xml:space="preserve">ko04745</t>
  </si>
  <si>
    <t xml:space="preserve">MS|comp165312_c0,MS|comp165346_c1,MS|comp116364_c0,MS|comp141642_c0,MS|comp153096_c0,MS|comp158173_c0,MS|comp19652_c0,MS|comp60730_c0,MS|comp95379_c0,MS|comp149594_c1,MS|comp162718_c1,MS|comp155496_c0,MS|comp149307_c0,MS|comp161652_c0,MS|comp142724_c0,MS|comp166246_c1,MS|comp141389_c0,MS|comp1210908_c0,MS|comp166336_c1,MS|comp163557_c2,MS|comp165121_c0,MS|comp157555_c0,MS|comp156377_c1,MS|comp166212_c0,MS|comp155284_c0,MS|comp158387_c1,MS|comp154946_c0,MS|comp139658_c0,MS|comp166572_c0,MS|comp164674_c0,MS|comp156710_c0,MS|comp155284_c1,MS|comp55313_c0,MS|comp166756_c0,MS|comp166131_c0,MS|comp161652_c1,MS|comp164734_c1,MS|comp152765_c0,MS|comp836427_c0,MS|comp162648_c0,MS|comp142657_c0,MS|comp149594_c0,MS|comp166756_c1,MS|comp1047562_c0,MS|comp60747_c0,MS|comp60737_c0</t>
  </si>
  <si>
    <t xml:space="preserve">Taste transduction</t>
  </si>
  <si>
    <t xml:space="preserve">ko04742</t>
  </si>
  <si>
    <t xml:space="preserve">MS|comp161398_c1,MS|comp157555_c0,MS|comp165481_c0,MS|comp1576896_c0,MS|comp157806_c0,MS|comp136875_c0,MS|comp166329_c0,MS|comp125964_c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color rgb="FF000000"/>
      <name val="Noto Sans"/>
      <family val="2"/>
    </font>
    <font>
      <b val="true"/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ck"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:D19"/>
    </sheetView>
  </sheetViews>
  <sheetFormatPr defaultColWidth="8.96875" defaultRowHeight="13.5" zeroHeight="false" outlineLevelRow="0" outlineLevelCol="0"/>
  <sheetData>
    <row r="1" customFormat="false" ht="17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</row>
    <row r="3" customFormat="false" ht="13.5" hidden="false" customHeight="false" outlineLevel="0" collapsed="false">
      <c r="A3" s="5" t="s">
        <v>9</v>
      </c>
      <c r="B3" s="6" t="n">
        <v>20747017</v>
      </c>
      <c r="C3" s="6" t="n">
        <v>17705287</v>
      </c>
      <c r="D3" s="6" t="n">
        <v>2.21</v>
      </c>
      <c r="E3" s="6" t="n">
        <v>0.03</v>
      </c>
      <c r="F3" s="6" t="n">
        <v>96.21</v>
      </c>
      <c r="G3" s="6" t="n">
        <v>92.36</v>
      </c>
      <c r="H3" s="7" t="n">
        <v>49.31</v>
      </c>
    </row>
    <row r="4" customFormat="false" ht="13.5" hidden="false" customHeight="false" outlineLevel="0" collapsed="false">
      <c r="A4" s="5" t="s">
        <v>10</v>
      </c>
      <c r="B4" s="6" t="n">
        <v>20747017</v>
      </c>
      <c r="C4" s="6" t="n">
        <v>17705287</v>
      </c>
      <c r="D4" s="6" t="n">
        <v>2.21</v>
      </c>
      <c r="E4" s="6" t="n">
        <v>0.04</v>
      </c>
      <c r="F4" s="6" t="n">
        <v>92.74</v>
      </c>
      <c r="G4" s="6" t="n">
        <v>86.76</v>
      </c>
      <c r="H4" s="7" t="n">
        <v>49.32</v>
      </c>
    </row>
    <row r="5" customFormat="false" ht="13.5" hidden="false" customHeight="false" outlineLevel="0" collapsed="false">
      <c r="A5" s="5" t="s">
        <v>11</v>
      </c>
      <c r="B5" s="6" t="n">
        <v>20973237</v>
      </c>
      <c r="C5" s="6" t="n">
        <v>15955441</v>
      </c>
      <c r="D5" s="6" t="n">
        <v>1.99</v>
      </c>
      <c r="E5" s="6" t="n">
        <v>0.03</v>
      </c>
      <c r="F5" s="6" t="n">
        <v>95.96</v>
      </c>
      <c r="G5" s="6" t="n">
        <v>92.15</v>
      </c>
      <c r="H5" s="7" t="n">
        <v>46.22</v>
      </c>
    </row>
    <row r="6" customFormat="false" ht="13.5" hidden="false" customHeight="false" outlineLevel="0" collapsed="false">
      <c r="A6" s="5" t="s">
        <v>12</v>
      </c>
      <c r="B6" s="6" t="n">
        <v>20973237</v>
      </c>
      <c r="C6" s="6" t="n">
        <v>15955441</v>
      </c>
      <c r="D6" s="6" t="n">
        <v>1.99</v>
      </c>
      <c r="E6" s="6" t="n">
        <v>0.04</v>
      </c>
      <c r="F6" s="6" t="n">
        <v>92.98</v>
      </c>
      <c r="G6" s="6" t="n">
        <v>87.4</v>
      </c>
      <c r="H6" s="7" t="n">
        <v>46.22</v>
      </c>
    </row>
    <row r="7" customFormat="false" ht="13.5" hidden="false" customHeight="false" outlineLevel="0" collapsed="false">
      <c r="A7" s="5" t="s">
        <v>13</v>
      </c>
      <c r="B7" s="6" t="n">
        <v>20002124</v>
      </c>
      <c r="C7" s="6" t="n">
        <v>17440528</v>
      </c>
      <c r="D7" s="6" t="n">
        <v>2.18</v>
      </c>
      <c r="E7" s="6" t="n">
        <v>0.03</v>
      </c>
      <c r="F7" s="6" t="n">
        <v>96.2</v>
      </c>
      <c r="G7" s="6" t="n">
        <v>92.45</v>
      </c>
      <c r="H7" s="7" t="n">
        <v>48.77</v>
      </c>
    </row>
    <row r="8" customFormat="false" ht="13.5" hidden="false" customHeight="false" outlineLevel="0" collapsed="false">
      <c r="A8" s="5" t="s">
        <v>14</v>
      </c>
      <c r="B8" s="6" t="n">
        <v>20002124</v>
      </c>
      <c r="C8" s="6" t="n">
        <v>17440528</v>
      </c>
      <c r="D8" s="6" t="n">
        <v>2.18</v>
      </c>
      <c r="E8" s="6" t="n">
        <v>0.04</v>
      </c>
      <c r="F8" s="6" t="n">
        <v>92.84</v>
      </c>
      <c r="G8" s="6" t="n">
        <v>87.01</v>
      </c>
      <c r="H8" s="7" t="n">
        <v>48.8</v>
      </c>
    </row>
    <row r="9" customFormat="false" ht="14.25" hidden="false" customHeight="false" outlineLevel="0" collapsed="false">
      <c r="A9" s="8" t="s">
        <v>15</v>
      </c>
      <c r="B9" s="9" t="n">
        <f aca="false">SUM(B3:B8)</f>
        <v>123444756</v>
      </c>
      <c r="C9" s="9" t="n">
        <f aca="false">SUM(C3:C8)</f>
        <v>102202512</v>
      </c>
      <c r="D9" s="10" t="n">
        <f aca="false">SUM(D3:D8)</f>
        <v>12.76</v>
      </c>
      <c r="E9" s="10" t="n">
        <f aca="false">AVERAGE(E3:E8)</f>
        <v>0.035</v>
      </c>
      <c r="F9" s="10" t="n">
        <f aca="false">AVERAGE(F3:F8)</f>
        <v>94.4883333333333</v>
      </c>
      <c r="G9" s="10" t="n">
        <f aca="false">AVERAGE(G3:G8)</f>
        <v>89.6883333333333</v>
      </c>
      <c r="H9" s="11" t="n">
        <f aca="false">AVERAGE(H3:H8)</f>
        <v>48.1066666666667</v>
      </c>
    </row>
    <row r="10" customFormat="false" ht="14.25" hidden="false" customHeight="false" outlineLevel="0" collapsed="false"/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9.25"/>
    <col collapsed="false" customWidth="true" hidden="false" outlineLevel="0" max="6" min="2" style="0" width="10.37"/>
    <col collapsed="false" customWidth="true" hidden="false" outlineLevel="0" max="8" min="8" style="0" width="19.12"/>
    <col collapsed="false" customWidth="true" hidden="false" outlineLevel="0" max="9" min="9" style="0" width="11.12"/>
    <col collapsed="false" customWidth="true" hidden="false" outlineLevel="0" max="12" min="10" style="0" width="14.25"/>
    <col collapsed="false" customWidth="true" hidden="false" outlineLevel="0" max="14" min="13" style="0" width="10.49"/>
    <col collapsed="false" customWidth="true" hidden="false" outlineLevel="0" max="15" min="15" style="0" width="13.75"/>
  </cols>
  <sheetData>
    <row r="1" customFormat="false" ht="17.25" hidden="false" customHeight="false" outlineLevel="0" collapsed="false">
      <c r="A1" s="12" t="s">
        <v>16</v>
      </c>
      <c r="B1" s="12"/>
      <c r="C1" s="12"/>
      <c r="D1" s="12"/>
      <c r="E1" s="12"/>
      <c r="F1" s="12"/>
    </row>
    <row r="2" customFormat="false" ht="14.25" hidden="false" customHeight="false" outlineLevel="0" collapsed="false">
      <c r="A2" s="2" t="s">
        <v>17</v>
      </c>
      <c r="B2" s="3" t="s">
        <v>18</v>
      </c>
      <c r="C2" s="3" t="s">
        <v>19</v>
      </c>
      <c r="D2" s="3" t="s">
        <v>20</v>
      </c>
      <c r="E2" s="3" t="s">
        <v>21</v>
      </c>
      <c r="F2" s="4" t="s">
        <v>15</v>
      </c>
    </row>
    <row r="3" customFormat="false" ht="13.5" hidden="false" customHeight="false" outlineLevel="0" collapsed="false">
      <c r="A3" s="5" t="s">
        <v>22</v>
      </c>
      <c r="B3" s="6" t="n">
        <v>167087</v>
      </c>
      <c r="C3" s="6" t="n">
        <v>30728</v>
      </c>
      <c r="D3" s="6" t="n">
        <v>18802</v>
      </c>
      <c r="E3" s="6" t="n">
        <v>11580</v>
      </c>
      <c r="F3" s="7" t="n">
        <v>228197</v>
      </c>
    </row>
    <row r="4" customFormat="false" ht="14.25" hidden="false" customHeight="false" outlineLevel="0" collapsed="false">
      <c r="A4" s="8" t="s">
        <v>23</v>
      </c>
      <c r="B4" s="9" t="n">
        <v>132805</v>
      </c>
      <c r="C4" s="9" t="n">
        <v>13412</v>
      </c>
      <c r="D4" s="9" t="n">
        <v>6666</v>
      </c>
      <c r="E4" s="9" t="n">
        <v>3371</v>
      </c>
      <c r="F4" s="13" t="n">
        <v>156254</v>
      </c>
    </row>
    <row r="5" customFormat="false" ht="14.25" hidden="false" customHeight="false" outlineLevel="0" collapsed="false"/>
    <row r="7" customFormat="false" ht="14.25" hidden="false" customHeight="false" outlineLevel="0" collapsed="false"/>
    <row r="8" customFormat="false" ht="17.25" hidden="false" customHeight="false" outlineLevel="0" collapsed="false">
      <c r="A8" s="1" t="s">
        <v>24</v>
      </c>
      <c r="B8" s="1"/>
      <c r="C8" s="1"/>
      <c r="D8" s="1"/>
      <c r="E8" s="1"/>
      <c r="F8" s="1"/>
      <c r="G8" s="1"/>
      <c r="H8" s="1"/>
    </row>
    <row r="9" customFormat="false" ht="14.25" hidden="false" customHeight="false" outlineLevel="0" collapsed="false">
      <c r="A9" s="2"/>
      <c r="B9" s="3" t="s">
        <v>25</v>
      </c>
      <c r="C9" s="3" t="s">
        <v>26</v>
      </c>
      <c r="D9" s="3" t="s">
        <v>27</v>
      </c>
      <c r="E9" s="3" t="s">
        <v>28</v>
      </c>
      <c r="F9" s="3" t="s">
        <v>29</v>
      </c>
      <c r="G9" s="3" t="s">
        <v>30</v>
      </c>
      <c r="H9" s="4" t="s">
        <v>31</v>
      </c>
    </row>
    <row r="10" customFormat="false" ht="13.5" hidden="false" customHeight="false" outlineLevel="0" collapsed="false">
      <c r="A10" s="5" t="s">
        <v>32</v>
      </c>
      <c r="B10" s="6" t="n">
        <v>201</v>
      </c>
      <c r="C10" s="6" t="n">
        <v>583</v>
      </c>
      <c r="D10" s="6" t="n">
        <v>299</v>
      </c>
      <c r="E10" s="6" t="n">
        <v>29803</v>
      </c>
      <c r="F10" s="6" t="n">
        <v>952</v>
      </c>
      <c r="G10" s="6" t="n">
        <v>232</v>
      </c>
      <c r="H10" s="7" t="n">
        <v>133054104</v>
      </c>
    </row>
    <row r="11" customFormat="false" ht="14.25" hidden="false" customHeight="false" outlineLevel="0" collapsed="false">
      <c r="A11" s="8" t="s">
        <v>33</v>
      </c>
      <c r="B11" s="9" t="n">
        <v>201</v>
      </c>
      <c r="C11" s="9" t="n">
        <v>416</v>
      </c>
      <c r="D11" s="9" t="n">
        <v>264</v>
      </c>
      <c r="E11" s="9" t="n">
        <v>29803</v>
      </c>
      <c r="F11" s="9" t="n">
        <v>417</v>
      </c>
      <c r="G11" s="9" t="n">
        <v>216</v>
      </c>
      <c r="H11" s="13" t="n">
        <v>65066469</v>
      </c>
    </row>
    <row r="12" customFormat="false" ht="14.25" hidden="false" customHeight="false" outlineLevel="0" collapsed="false"/>
  </sheetData>
  <mergeCells count="2">
    <mergeCell ref="A1:F1"/>
    <mergeCell ref="A8:H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2.12"/>
    <col collapsed="false" customWidth="true" hidden="false" outlineLevel="0" max="2" min="2" style="0" width="29.87"/>
    <col collapsed="false" customWidth="true" hidden="false" outlineLevel="0" max="4" min="4" style="0" width="15.87"/>
    <col collapsed="false" customWidth="true" hidden="false" outlineLevel="0" max="5" min="5" style="0" width="15.99"/>
  </cols>
  <sheetData>
    <row r="1" customFormat="false" ht="17.25" hidden="false" customHeight="false" outlineLevel="0" collapsed="false">
      <c r="A1" s="12" t="s">
        <v>34</v>
      </c>
      <c r="B1" s="12"/>
      <c r="C1" s="12"/>
      <c r="D1" s="12"/>
    </row>
    <row r="2" customFormat="false" ht="14.25" hidden="false" customHeight="false" outlineLevel="0" collapsed="false">
      <c r="A2" s="5" t="s">
        <v>35</v>
      </c>
      <c r="B2" s="6" t="s">
        <v>36</v>
      </c>
      <c r="C2" s="6" t="s">
        <v>37</v>
      </c>
      <c r="D2" s="7" t="s">
        <v>38</v>
      </c>
    </row>
    <row r="3" customFormat="false" ht="13.5" hidden="false" customHeight="false" outlineLevel="0" collapsed="false">
      <c r="A3" s="5" t="s">
        <v>39</v>
      </c>
      <c r="B3" s="6" t="s">
        <v>40</v>
      </c>
      <c r="C3" s="6" t="n">
        <v>23858</v>
      </c>
      <c r="D3" s="7" t="n">
        <v>15.26</v>
      </c>
    </row>
    <row r="4" customFormat="false" ht="13.5" hidden="false" customHeight="false" outlineLevel="0" collapsed="false">
      <c r="A4" s="5" t="s">
        <v>41</v>
      </c>
      <c r="B4" s="6" t="s">
        <v>42</v>
      </c>
      <c r="C4" s="6" t="n">
        <v>10805</v>
      </c>
      <c r="D4" s="7" t="n">
        <v>6.91</v>
      </c>
    </row>
    <row r="5" customFormat="false" ht="13.5" hidden="false" customHeight="false" outlineLevel="0" collapsed="false">
      <c r="A5" s="5" t="s">
        <v>43</v>
      </c>
      <c r="B5" s="6" t="s">
        <v>44</v>
      </c>
      <c r="C5" s="6" t="n">
        <v>7976</v>
      </c>
      <c r="D5" s="7" t="n">
        <v>5.1</v>
      </c>
    </row>
    <row r="6" customFormat="false" ht="13.5" hidden="false" customHeight="false" outlineLevel="0" collapsed="false">
      <c r="A6" s="5" t="s">
        <v>45</v>
      </c>
      <c r="B6" s="6" t="s">
        <v>46</v>
      </c>
      <c r="C6" s="6" t="n">
        <v>15364</v>
      </c>
      <c r="D6" s="7" t="n">
        <v>9.83</v>
      </c>
    </row>
    <row r="7" customFormat="false" ht="13.5" hidden="false" customHeight="false" outlineLevel="0" collapsed="false">
      <c r="A7" s="5" t="s">
        <v>47</v>
      </c>
      <c r="B7" s="6" t="s">
        <v>48</v>
      </c>
      <c r="C7" s="6" t="n">
        <v>20378</v>
      </c>
      <c r="D7" s="7" t="n">
        <v>13.04</v>
      </c>
    </row>
    <row r="8" customFormat="false" ht="13.5" hidden="false" customHeight="false" outlineLevel="0" collapsed="false">
      <c r="A8" s="5" t="s">
        <v>49</v>
      </c>
      <c r="B8" s="6" t="s">
        <v>50</v>
      </c>
      <c r="C8" s="6" t="n">
        <v>22949</v>
      </c>
      <c r="D8" s="7" t="n">
        <v>14.68</v>
      </c>
    </row>
    <row r="9" customFormat="false" ht="13.5" hidden="false" customHeight="false" outlineLevel="0" collapsed="false">
      <c r="A9" s="5" t="s">
        <v>51</v>
      </c>
      <c r="B9" s="6" t="s">
        <v>52</v>
      </c>
      <c r="C9" s="6" t="n">
        <v>9794</v>
      </c>
      <c r="D9" s="7" t="n">
        <v>6.26</v>
      </c>
    </row>
    <row r="10" customFormat="false" ht="13.5" hidden="false" customHeight="false" outlineLevel="0" collapsed="false">
      <c r="A10" s="5" t="s">
        <v>53</v>
      </c>
      <c r="B10" s="6" t="s">
        <v>54</v>
      </c>
      <c r="C10" s="6"/>
      <c r="D10" s="7"/>
    </row>
    <row r="11" customFormat="false" ht="13.5" hidden="false" customHeight="false" outlineLevel="0" collapsed="false">
      <c r="A11" s="5" t="s">
        <v>55</v>
      </c>
      <c r="B11" s="6" t="s">
        <v>56</v>
      </c>
      <c r="C11" s="6"/>
      <c r="D11" s="7"/>
    </row>
    <row r="12" customFormat="false" ht="14.25" hidden="false" customHeight="false" outlineLevel="0" collapsed="false">
      <c r="A12" s="8" t="s">
        <v>57</v>
      </c>
      <c r="B12" s="9" t="s">
        <v>58</v>
      </c>
      <c r="C12" s="9" t="n">
        <f aca="false">SUM(C3:C9)</f>
        <v>111124</v>
      </c>
      <c r="D12" s="13" t="n">
        <f aca="false">SUM(D3:D9)</f>
        <v>71.08</v>
      </c>
    </row>
    <row r="13" customFormat="false" ht="14.25" hidden="false" customHeight="false" outlineLevel="0" collapsed="false"/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75"/>
    <col collapsed="false" customWidth="true" hidden="false" outlineLevel="0" max="2" min="2" style="0" width="28.62"/>
    <col collapsed="false" customWidth="true" hidden="false" outlineLevel="0" max="3" min="3" style="0" width="39.49"/>
    <col collapsed="false" customWidth="true" hidden="false" outlineLevel="0" max="4" min="4" style="0" width="12.86"/>
    <col collapsed="false" customWidth="true" hidden="false" outlineLevel="0" max="6" min="6" style="0" width="45.36"/>
  </cols>
  <sheetData>
    <row r="1" customFormat="false" ht="17.25" hidden="false" customHeight="false" outlineLevel="0" collapsed="false">
      <c r="A1" s="1" t="s">
        <v>59</v>
      </c>
      <c r="B1" s="1"/>
      <c r="C1" s="1"/>
      <c r="D1" s="1"/>
      <c r="E1" s="1"/>
      <c r="F1" s="1"/>
    </row>
    <row r="2" customFormat="false" ht="14.25" hidden="false" customHeight="false" outlineLevel="0" collapsed="false">
      <c r="A2" s="14" t="s">
        <v>60</v>
      </c>
      <c r="B2" s="15" t="s">
        <v>61</v>
      </c>
      <c r="C2" s="15" t="s">
        <v>62</v>
      </c>
      <c r="D2" s="15" t="s">
        <v>63</v>
      </c>
      <c r="E2" s="15" t="s">
        <v>64</v>
      </c>
      <c r="F2" s="16" t="s">
        <v>65</v>
      </c>
    </row>
    <row r="3" customFormat="false" ht="13.5" hidden="false" customHeight="false" outlineLevel="0" collapsed="false">
      <c r="A3" s="17" t="s">
        <v>66</v>
      </c>
      <c r="B3" s="18" t="s">
        <v>67</v>
      </c>
      <c r="C3" s="18" t="s">
        <v>68</v>
      </c>
      <c r="D3" s="18" t="s">
        <v>69</v>
      </c>
      <c r="E3" s="18" t="n">
        <v>280</v>
      </c>
      <c r="F3" s="19" t="s">
        <v>70</v>
      </c>
    </row>
    <row r="4" customFormat="false" ht="13.5" hidden="false" customHeight="false" outlineLevel="0" collapsed="false">
      <c r="A4" s="17" t="s">
        <v>66</v>
      </c>
      <c r="B4" s="18" t="s">
        <v>71</v>
      </c>
      <c r="C4" s="18" t="s">
        <v>72</v>
      </c>
      <c r="D4" s="18" t="s">
        <v>73</v>
      </c>
      <c r="E4" s="18" t="n">
        <v>280</v>
      </c>
      <c r="F4" s="19" t="s">
        <v>74</v>
      </c>
    </row>
    <row r="5" customFormat="false" ht="13.5" hidden="false" customHeight="false" outlineLevel="0" collapsed="false">
      <c r="A5" s="17" t="s">
        <v>66</v>
      </c>
      <c r="B5" s="18" t="s">
        <v>71</v>
      </c>
      <c r="C5" s="18" t="s">
        <v>75</v>
      </c>
      <c r="D5" s="18" t="s">
        <v>76</v>
      </c>
      <c r="E5" s="18" t="n">
        <v>260</v>
      </c>
      <c r="F5" s="19" t="s">
        <v>77</v>
      </c>
    </row>
    <row r="6" customFormat="false" ht="13.5" hidden="false" customHeight="false" outlineLevel="0" collapsed="false">
      <c r="A6" s="17" t="s">
        <v>78</v>
      </c>
      <c r="B6" s="18" t="s">
        <v>79</v>
      </c>
      <c r="C6" s="18" t="s">
        <v>80</v>
      </c>
      <c r="D6" s="18" t="s">
        <v>81</v>
      </c>
      <c r="E6" s="18" t="n">
        <v>251</v>
      </c>
      <c r="F6" s="19" t="s">
        <v>82</v>
      </c>
    </row>
    <row r="7" customFormat="false" ht="13.5" hidden="false" customHeight="false" outlineLevel="0" collapsed="false">
      <c r="A7" s="17" t="s">
        <v>66</v>
      </c>
      <c r="B7" s="18" t="s">
        <v>83</v>
      </c>
      <c r="C7" s="18" t="s">
        <v>84</v>
      </c>
      <c r="D7" s="18" t="s">
        <v>85</v>
      </c>
      <c r="E7" s="18" t="n">
        <v>212</v>
      </c>
      <c r="F7" s="19" t="s">
        <v>86</v>
      </c>
    </row>
    <row r="8" customFormat="false" ht="13.5" hidden="false" customHeight="false" outlineLevel="0" collapsed="false">
      <c r="A8" s="17" t="s">
        <v>66</v>
      </c>
      <c r="B8" s="18" t="s">
        <v>67</v>
      </c>
      <c r="C8" s="18" t="s">
        <v>87</v>
      </c>
      <c r="D8" s="18" t="s">
        <v>88</v>
      </c>
      <c r="E8" s="18" t="n">
        <v>187</v>
      </c>
      <c r="F8" s="19" t="s">
        <v>89</v>
      </c>
    </row>
    <row r="9" customFormat="false" ht="13.5" hidden="false" customHeight="false" outlineLevel="0" collapsed="false">
      <c r="A9" s="17" t="s">
        <v>78</v>
      </c>
      <c r="B9" s="18" t="s">
        <v>90</v>
      </c>
      <c r="C9" s="18" t="s">
        <v>91</v>
      </c>
      <c r="D9" s="18" t="s">
        <v>92</v>
      </c>
      <c r="E9" s="18" t="n">
        <v>148</v>
      </c>
      <c r="F9" s="19" t="s">
        <v>93</v>
      </c>
    </row>
    <row r="10" customFormat="false" ht="13.5" hidden="false" customHeight="false" outlineLevel="0" collapsed="false">
      <c r="A10" s="17" t="s">
        <v>94</v>
      </c>
      <c r="B10" s="18" t="s">
        <v>95</v>
      </c>
      <c r="C10" s="18" t="s">
        <v>96</v>
      </c>
      <c r="D10" s="18" t="s">
        <v>97</v>
      </c>
      <c r="E10" s="18" t="n">
        <v>140</v>
      </c>
      <c r="F10" s="19" t="s">
        <v>98</v>
      </c>
    </row>
    <row r="11" customFormat="false" ht="13.5" hidden="false" customHeight="false" outlineLevel="0" collapsed="false">
      <c r="A11" s="17" t="s">
        <v>99</v>
      </c>
      <c r="B11" s="18" t="s">
        <v>100</v>
      </c>
      <c r="C11" s="18" t="s">
        <v>101</v>
      </c>
      <c r="D11" s="18" t="s">
        <v>102</v>
      </c>
      <c r="E11" s="18" t="n">
        <v>137</v>
      </c>
      <c r="F11" s="19" t="s">
        <v>103</v>
      </c>
    </row>
    <row r="12" customFormat="false" ht="13.5" hidden="false" customHeight="false" outlineLevel="0" collapsed="false">
      <c r="A12" s="17" t="s">
        <v>78</v>
      </c>
      <c r="B12" s="18" t="s">
        <v>104</v>
      </c>
      <c r="C12" s="18" t="s">
        <v>105</v>
      </c>
      <c r="D12" s="18" t="s">
        <v>106</v>
      </c>
      <c r="E12" s="18" t="n">
        <v>134</v>
      </c>
      <c r="F12" s="19" t="s">
        <v>107</v>
      </c>
    </row>
    <row r="13" customFormat="false" ht="13.5" hidden="false" customHeight="false" outlineLevel="0" collapsed="false">
      <c r="A13" s="17" t="s">
        <v>66</v>
      </c>
      <c r="B13" s="18" t="s">
        <v>108</v>
      </c>
      <c r="C13" s="18" t="s">
        <v>109</v>
      </c>
      <c r="D13" s="18" t="s">
        <v>110</v>
      </c>
      <c r="E13" s="18" t="n">
        <v>130</v>
      </c>
      <c r="F13" s="19" t="s">
        <v>111</v>
      </c>
    </row>
    <row r="14" customFormat="false" ht="13.5" hidden="false" customHeight="false" outlineLevel="0" collapsed="false">
      <c r="A14" s="17" t="s">
        <v>66</v>
      </c>
      <c r="B14" s="18" t="s">
        <v>112</v>
      </c>
      <c r="C14" s="18" t="s">
        <v>113</v>
      </c>
      <c r="D14" s="18" t="s">
        <v>114</v>
      </c>
      <c r="E14" s="18" t="n">
        <v>124</v>
      </c>
      <c r="F14" s="19" t="s">
        <v>115</v>
      </c>
    </row>
    <row r="15" customFormat="false" ht="13.5" hidden="false" customHeight="false" outlineLevel="0" collapsed="false">
      <c r="A15" s="17" t="s">
        <v>94</v>
      </c>
      <c r="B15" s="18" t="s">
        <v>95</v>
      </c>
      <c r="C15" s="18" t="s">
        <v>116</v>
      </c>
      <c r="D15" s="18" t="s">
        <v>117</v>
      </c>
      <c r="E15" s="18" t="n">
        <v>121</v>
      </c>
      <c r="F15" s="19" t="s">
        <v>118</v>
      </c>
    </row>
    <row r="16" customFormat="false" ht="14.25" hidden="false" customHeight="false" outlineLevel="0" collapsed="false">
      <c r="A16" s="20" t="s">
        <v>66</v>
      </c>
      <c r="B16" s="21" t="s">
        <v>108</v>
      </c>
      <c r="C16" s="21" t="s">
        <v>119</v>
      </c>
      <c r="D16" s="21" t="s">
        <v>120</v>
      </c>
      <c r="E16" s="21" t="n">
        <v>121</v>
      </c>
      <c r="F16" s="22" t="s">
        <v>121</v>
      </c>
    </row>
    <row r="17" customFormat="false" ht="14.25" hidden="false" customHeight="false" outlineLevel="0" collapsed="false">
      <c r="A17" s="23"/>
      <c r="B17" s="23"/>
      <c r="C17" s="23"/>
      <c r="D17" s="23"/>
      <c r="E17" s="23"/>
      <c r="F17" s="23"/>
    </row>
    <row r="18" customFormat="false" ht="13.5" hidden="false" customHeight="false" outlineLevel="0" collapsed="false">
      <c r="A18" s="23"/>
      <c r="B18" s="23"/>
      <c r="C18" s="23"/>
      <c r="D18" s="23"/>
      <c r="E18" s="23"/>
      <c r="F18" s="23"/>
    </row>
    <row r="19" customFormat="false" ht="13.5" hidden="false" customHeight="false" outlineLevel="0" collapsed="false">
      <c r="A19" s="23"/>
      <c r="B19" s="23"/>
      <c r="C19" s="23"/>
      <c r="D19" s="23"/>
      <c r="E19" s="23"/>
      <c r="F19" s="23"/>
    </row>
    <row r="20" customFormat="false" ht="13.5" hidden="false" customHeight="false" outlineLevel="0" collapsed="false">
      <c r="A20" s="23"/>
      <c r="B20" s="23"/>
      <c r="C20" s="23"/>
      <c r="D20" s="23"/>
      <c r="E20" s="23"/>
      <c r="F20" s="23"/>
    </row>
    <row r="21" customFormat="false" ht="13.5" hidden="false" customHeight="false" outlineLevel="0" collapsed="false">
      <c r="E21" s="23"/>
      <c r="F21" s="23"/>
    </row>
    <row r="22" customFormat="false" ht="13.5" hidden="false" customHeight="false" outlineLevel="0" collapsed="false">
      <c r="A22" s="23"/>
      <c r="B22" s="23"/>
      <c r="C22" s="23"/>
      <c r="D22" s="23"/>
      <c r="E22" s="23"/>
      <c r="F22" s="23"/>
    </row>
    <row r="23" customFormat="false" ht="13.5" hidden="false" customHeight="false" outlineLevel="0" collapsed="false">
      <c r="A23" s="23"/>
      <c r="B23" s="23"/>
      <c r="C23" s="23"/>
      <c r="D23" s="23"/>
      <c r="E23" s="23"/>
      <c r="F23" s="23"/>
    </row>
    <row r="24" customFormat="false" ht="13.5" hidden="false" customHeight="false" outlineLevel="0" collapsed="false">
      <c r="A24" s="23"/>
      <c r="B24" s="23"/>
      <c r="C24" s="23"/>
      <c r="D24" s="23"/>
      <c r="E24" s="23"/>
      <c r="F24" s="23"/>
    </row>
    <row r="25" customFormat="false" ht="13.5" hidden="false" customHeight="false" outlineLevel="0" collapsed="false">
      <c r="A25" s="23"/>
      <c r="B25" s="23"/>
      <c r="C25" s="23"/>
      <c r="D25" s="23"/>
      <c r="E25" s="23"/>
      <c r="F25" s="23"/>
    </row>
    <row r="26" customFormat="false" ht="13.5" hidden="false" customHeight="false" outlineLevel="0" collapsed="false">
      <c r="A26" s="23"/>
      <c r="B26" s="23"/>
      <c r="C26" s="23"/>
      <c r="D26" s="23"/>
      <c r="E26" s="23"/>
      <c r="F26" s="23"/>
    </row>
    <row r="27" customFormat="false" ht="13.5" hidden="false" customHeight="false" outlineLevel="0" collapsed="false">
      <c r="A27" s="23"/>
      <c r="B27" s="23"/>
      <c r="C27" s="23"/>
      <c r="D27" s="23"/>
      <c r="E27" s="23"/>
      <c r="F27" s="23"/>
    </row>
    <row r="28" customFormat="false" ht="13.5" hidden="false" customHeight="false" outlineLevel="0" collapsed="false">
      <c r="A28" s="23"/>
      <c r="B28" s="23"/>
      <c r="C28" s="23"/>
      <c r="D28" s="23"/>
      <c r="E28" s="23"/>
      <c r="F28" s="23"/>
    </row>
    <row r="29" customFormat="false" ht="13.5" hidden="false" customHeight="false" outlineLevel="0" collapsed="false">
      <c r="A29" s="23"/>
      <c r="B29" s="23"/>
      <c r="C29" s="23"/>
      <c r="D29" s="23"/>
      <c r="E29" s="23"/>
      <c r="F29" s="23"/>
    </row>
    <row r="30" customFormat="false" ht="13.5" hidden="false" customHeight="false" outlineLevel="0" collapsed="false">
      <c r="A30" s="23"/>
      <c r="B30" s="23"/>
      <c r="C30" s="23"/>
      <c r="D30" s="23"/>
      <c r="E30" s="23"/>
      <c r="F30" s="23"/>
    </row>
    <row r="31" customFormat="false" ht="13.5" hidden="false" customHeight="false" outlineLevel="0" collapsed="false">
      <c r="A31" s="23"/>
      <c r="B31" s="23"/>
      <c r="C31" s="23"/>
      <c r="D31" s="23"/>
      <c r="E31" s="23"/>
      <c r="F31" s="23"/>
    </row>
    <row r="32" customFormat="false" ht="13.5" hidden="false" customHeight="false" outlineLevel="0" collapsed="false">
      <c r="A32" s="23"/>
      <c r="B32" s="23"/>
      <c r="C32" s="23"/>
      <c r="D32" s="23"/>
      <c r="E32" s="23"/>
      <c r="F32" s="23"/>
    </row>
    <row r="33" customFormat="false" ht="13.5" hidden="false" customHeight="false" outlineLevel="0" collapsed="false">
      <c r="A33" s="23"/>
      <c r="B33" s="23"/>
      <c r="C33" s="23"/>
      <c r="D33" s="23"/>
      <c r="E33" s="23"/>
      <c r="F33" s="23"/>
    </row>
    <row r="34" customFormat="false" ht="13.5" hidden="false" customHeight="false" outlineLevel="0" collapsed="false">
      <c r="A34" s="23"/>
      <c r="B34" s="23"/>
      <c r="C34" s="23"/>
      <c r="D34" s="23"/>
      <c r="E34" s="23"/>
      <c r="F34" s="23"/>
    </row>
    <row r="35" customFormat="false" ht="13.5" hidden="false" customHeight="false" outlineLevel="0" collapsed="false">
      <c r="A35" s="23"/>
      <c r="B35" s="23"/>
      <c r="C35" s="23"/>
      <c r="D35" s="23"/>
      <c r="E35" s="23"/>
      <c r="F35" s="23"/>
    </row>
    <row r="36" customFormat="false" ht="13.5" hidden="false" customHeight="false" outlineLevel="0" collapsed="false">
      <c r="A36" s="23"/>
      <c r="B36" s="23"/>
      <c r="C36" s="23"/>
      <c r="D36" s="23"/>
      <c r="E36" s="23"/>
      <c r="F36" s="23"/>
    </row>
    <row r="37" customFormat="false" ht="13.5" hidden="false" customHeight="false" outlineLevel="0" collapsed="false">
      <c r="A37" s="23"/>
      <c r="B37" s="23"/>
      <c r="C37" s="23"/>
      <c r="D37" s="23"/>
      <c r="E37" s="23"/>
      <c r="F37" s="23"/>
    </row>
    <row r="38" customFormat="false" ht="13.5" hidden="false" customHeight="false" outlineLevel="0" collapsed="false">
      <c r="A38" s="23"/>
      <c r="B38" s="23"/>
      <c r="C38" s="23"/>
      <c r="D38" s="23"/>
      <c r="E38" s="23"/>
      <c r="F38" s="23"/>
    </row>
    <row r="39" customFormat="false" ht="13.5" hidden="false" customHeight="false" outlineLevel="0" collapsed="false">
      <c r="A39" s="23"/>
      <c r="B39" s="23"/>
      <c r="C39" s="23"/>
      <c r="D39" s="23"/>
      <c r="E39" s="23"/>
      <c r="F39" s="23"/>
    </row>
    <row r="40" customFormat="false" ht="13.5" hidden="false" customHeight="false" outlineLevel="0" collapsed="false">
      <c r="A40" s="23"/>
      <c r="B40" s="23"/>
      <c r="C40" s="23"/>
      <c r="D40" s="23"/>
      <c r="E40" s="23"/>
      <c r="F40" s="23"/>
    </row>
    <row r="41" customFormat="false" ht="13.5" hidden="false" customHeight="false" outlineLevel="0" collapsed="false">
      <c r="A41" s="23"/>
      <c r="B41" s="23"/>
      <c r="C41" s="23"/>
      <c r="D41" s="23"/>
      <c r="E41" s="23"/>
      <c r="F41" s="23"/>
    </row>
    <row r="42" customFormat="false" ht="13.5" hidden="false" customHeight="false" outlineLevel="0" collapsed="false">
      <c r="A42" s="23"/>
      <c r="B42" s="23"/>
      <c r="C42" s="23"/>
      <c r="D42" s="23"/>
      <c r="E42" s="23"/>
      <c r="F42" s="23"/>
    </row>
    <row r="43" customFormat="false" ht="13.5" hidden="false" customHeight="false" outlineLevel="0" collapsed="false">
      <c r="A43" s="23"/>
      <c r="B43" s="23"/>
      <c r="C43" s="23"/>
      <c r="D43" s="23"/>
      <c r="E43" s="23"/>
      <c r="F43" s="23"/>
    </row>
    <row r="44" customFormat="false" ht="13.5" hidden="false" customHeight="false" outlineLevel="0" collapsed="false">
      <c r="A44" s="23"/>
      <c r="B44" s="23"/>
      <c r="C44" s="23"/>
      <c r="D44" s="23"/>
      <c r="E44" s="23"/>
      <c r="F44" s="23"/>
    </row>
    <row r="45" customFormat="false" ht="13.5" hidden="false" customHeight="false" outlineLevel="0" collapsed="false">
      <c r="A45" s="23" t="s">
        <v>94</v>
      </c>
      <c r="B45" s="23" t="s">
        <v>95</v>
      </c>
      <c r="C45" s="23" t="s">
        <v>122</v>
      </c>
      <c r="D45" s="23" t="s">
        <v>123</v>
      </c>
      <c r="E45" s="23"/>
      <c r="F45" s="23" t="s">
        <v>124</v>
      </c>
    </row>
    <row r="46" customFormat="false" ht="13.5" hidden="false" customHeight="false" outlineLevel="0" collapsed="false">
      <c r="A46" s="23" t="s">
        <v>94</v>
      </c>
      <c r="B46" s="23" t="s">
        <v>95</v>
      </c>
      <c r="C46" s="23" t="s">
        <v>125</v>
      </c>
      <c r="D46" s="23" t="s">
        <v>126</v>
      </c>
      <c r="E46" s="23"/>
      <c r="F46" s="23" t="s">
        <v>127</v>
      </c>
    </row>
    <row r="47" customFormat="false" ht="13.5" hidden="false" customHeight="false" outlineLevel="0" collapsed="false">
      <c r="A47" s="23" t="s">
        <v>94</v>
      </c>
      <c r="B47" s="23" t="s">
        <v>95</v>
      </c>
      <c r="C47" s="23" t="s">
        <v>128</v>
      </c>
      <c r="D47" s="23" t="s">
        <v>129</v>
      </c>
      <c r="E47" s="23"/>
      <c r="F47" s="23" t="s">
        <v>130</v>
      </c>
    </row>
    <row r="48" customFormat="false" ht="13.5" hidden="false" customHeight="false" outlineLevel="0" collapsed="false">
      <c r="A48" s="23" t="s">
        <v>94</v>
      </c>
      <c r="B48" s="23" t="s">
        <v>95</v>
      </c>
      <c r="C48" s="23" t="s">
        <v>131</v>
      </c>
      <c r="D48" s="23" t="s">
        <v>132</v>
      </c>
      <c r="E48" s="23"/>
      <c r="F48" s="23" t="s">
        <v>133</v>
      </c>
    </row>
    <row r="49" customFormat="false" ht="13.5" hidden="false" customHeight="false" outlineLevel="0" collapsed="false">
      <c r="A49" s="23" t="s">
        <v>94</v>
      </c>
      <c r="B49" s="23" t="s">
        <v>95</v>
      </c>
      <c r="C49" s="23" t="s">
        <v>134</v>
      </c>
      <c r="D49" s="23" t="s">
        <v>135</v>
      </c>
      <c r="E49" s="23"/>
      <c r="F49" s="23" t="s">
        <v>136</v>
      </c>
    </row>
    <row r="50" customFormat="false" ht="13.5" hidden="false" customHeight="false" outlineLevel="0" collapsed="false">
      <c r="A50" s="23" t="s">
        <v>94</v>
      </c>
      <c r="B50" s="23" t="s">
        <v>95</v>
      </c>
      <c r="C50" s="23" t="s">
        <v>137</v>
      </c>
      <c r="D50" s="23" t="s">
        <v>138</v>
      </c>
      <c r="E50" s="23"/>
      <c r="F50" s="23" t="s">
        <v>139</v>
      </c>
    </row>
    <row r="51" customFormat="false" ht="13.5" hidden="false" customHeight="false" outlineLevel="0" collapsed="false">
      <c r="A51" s="23" t="s">
        <v>94</v>
      </c>
      <c r="B51" s="23" t="s">
        <v>95</v>
      </c>
      <c r="C51" s="23" t="s">
        <v>140</v>
      </c>
      <c r="D51" s="23" t="s">
        <v>141</v>
      </c>
      <c r="E51" s="23"/>
      <c r="F51" s="23" t="s">
        <v>142</v>
      </c>
    </row>
    <row r="52" customFormat="false" ht="13.5" hidden="false" customHeight="false" outlineLevel="0" collapsed="false">
      <c r="A52" s="23" t="s">
        <v>94</v>
      </c>
      <c r="B52" s="23" t="s">
        <v>95</v>
      </c>
      <c r="C52" s="23" t="s">
        <v>143</v>
      </c>
      <c r="D52" s="23" t="s">
        <v>144</v>
      </c>
      <c r="E52" s="23"/>
      <c r="F52" s="23" t="s">
        <v>145</v>
      </c>
    </row>
    <row r="53" customFormat="false" ht="13.5" hidden="false" customHeight="false" outlineLevel="0" collapsed="false">
      <c r="A53" s="23" t="s">
        <v>94</v>
      </c>
      <c r="B53" s="23" t="s">
        <v>95</v>
      </c>
      <c r="C53" s="23" t="s">
        <v>146</v>
      </c>
      <c r="D53" s="23" t="s">
        <v>147</v>
      </c>
      <c r="E53" s="23"/>
      <c r="F53" s="23" t="s">
        <v>148</v>
      </c>
    </row>
    <row r="54" customFormat="false" ht="13.5" hidden="false" customHeight="false" outlineLevel="0" collapsed="false">
      <c r="A54" s="23" t="s">
        <v>94</v>
      </c>
      <c r="B54" s="23" t="s">
        <v>95</v>
      </c>
      <c r="C54" s="23" t="s">
        <v>149</v>
      </c>
      <c r="D54" s="23" t="s">
        <v>150</v>
      </c>
      <c r="E54" s="23"/>
      <c r="F54" s="23" t="s">
        <v>151</v>
      </c>
    </row>
    <row r="55" customFormat="false" ht="13.5" hidden="false" customHeight="false" outlineLevel="0" collapsed="false">
      <c r="A55" s="23" t="s">
        <v>94</v>
      </c>
      <c r="B55" s="23" t="s">
        <v>95</v>
      </c>
      <c r="C55" s="23" t="s">
        <v>152</v>
      </c>
      <c r="D55" s="23" t="s">
        <v>153</v>
      </c>
      <c r="E55" s="23"/>
      <c r="F55" s="23" t="s">
        <v>154</v>
      </c>
    </row>
    <row r="56" customFormat="false" ht="13.5" hidden="false" customHeight="false" outlineLevel="0" collapsed="false">
      <c r="A56" s="23" t="s">
        <v>94</v>
      </c>
      <c r="B56" s="23" t="s">
        <v>95</v>
      </c>
      <c r="C56" s="23" t="s">
        <v>155</v>
      </c>
      <c r="D56" s="23" t="s">
        <v>156</v>
      </c>
      <c r="E56" s="23"/>
      <c r="F56" s="23" t="s">
        <v>157</v>
      </c>
    </row>
    <row r="57" customFormat="false" ht="13.5" hidden="false" customHeight="false" outlineLevel="0" collapsed="false">
      <c r="A57" s="23" t="s">
        <v>94</v>
      </c>
      <c r="B57" s="23" t="s">
        <v>95</v>
      </c>
      <c r="C57" s="23" t="s">
        <v>158</v>
      </c>
      <c r="D57" s="23" t="s">
        <v>159</v>
      </c>
      <c r="E57" s="23"/>
      <c r="F57" s="23" t="s">
        <v>160</v>
      </c>
    </row>
    <row r="58" customFormat="false" ht="13.5" hidden="false" customHeight="false" outlineLevel="0" collapsed="false">
      <c r="A58" s="23" t="s">
        <v>94</v>
      </c>
      <c r="B58" s="23" t="s">
        <v>95</v>
      </c>
      <c r="C58" s="23" t="s">
        <v>161</v>
      </c>
      <c r="D58" s="23" t="s">
        <v>162</v>
      </c>
      <c r="E58" s="23"/>
      <c r="F58" s="23" t="s">
        <v>163</v>
      </c>
    </row>
    <row r="59" customFormat="false" ht="13.5" hidden="false" customHeight="false" outlineLevel="0" collapsed="false">
      <c r="A59" s="23" t="s">
        <v>94</v>
      </c>
      <c r="B59" s="23" t="s">
        <v>164</v>
      </c>
      <c r="C59" s="23" t="s">
        <v>165</v>
      </c>
      <c r="D59" s="23" t="s">
        <v>166</v>
      </c>
      <c r="E59" s="23"/>
      <c r="F59" s="23" t="s">
        <v>167</v>
      </c>
    </row>
    <row r="60" customFormat="false" ht="13.5" hidden="false" customHeight="false" outlineLevel="0" collapsed="false">
      <c r="A60" s="23" t="s">
        <v>94</v>
      </c>
      <c r="B60" s="23" t="s">
        <v>164</v>
      </c>
      <c r="C60" s="23" t="s">
        <v>168</v>
      </c>
      <c r="D60" s="23" t="s">
        <v>169</v>
      </c>
      <c r="E60" s="23"/>
      <c r="F60" s="23" t="s">
        <v>170</v>
      </c>
    </row>
    <row r="61" customFormat="false" ht="13.5" hidden="false" customHeight="false" outlineLevel="0" collapsed="false">
      <c r="A61" s="23" t="s">
        <v>94</v>
      </c>
      <c r="B61" s="23" t="s">
        <v>164</v>
      </c>
      <c r="C61" s="23" t="s">
        <v>171</v>
      </c>
      <c r="D61" s="23" t="s">
        <v>172</v>
      </c>
      <c r="E61" s="23"/>
      <c r="F61" s="23" t="s">
        <v>173</v>
      </c>
    </row>
    <row r="62" customFormat="false" ht="13.5" hidden="false" customHeight="false" outlineLevel="0" collapsed="false">
      <c r="A62" s="23" t="s">
        <v>94</v>
      </c>
      <c r="B62" s="23" t="s">
        <v>164</v>
      </c>
      <c r="C62" s="23" t="s">
        <v>174</v>
      </c>
      <c r="D62" s="23" t="s">
        <v>175</v>
      </c>
      <c r="E62" s="23"/>
      <c r="F62" s="23" t="s">
        <v>176</v>
      </c>
    </row>
    <row r="63" customFormat="false" ht="13.5" hidden="false" customHeight="false" outlineLevel="0" collapsed="false">
      <c r="A63" s="23" t="s">
        <v>78</v>
      </c>
      <c r="B63" s="23" t="s">
        <v>90</v>
      </c>
      <c r="C63" s="23" t="s">
        <v>177</v>
      </c>
      <c r="D63" s="23" t="s">
        <v>178</v>
      </c>
      <c r="E63" s="23"/>
      <c r="F63" s="23" t="s">
        <v>179</v>
      </c>
    </row>
    <row r="64" customFormat="false" ht="13.5" hidden="false" customHeight="false" outlineLevel="0" collapsed="false">
      <c r="A64" s="23" t="s">
        <v>78</v>
      </c>
      <c r="B64" s="23" t="s">
        <v>90</v>
      </c>
      <c r="C64" s="23" t="s">
        <v>180</v>
      </c>
      <c r="D64" s="23" t="s">
        <v>181</v>
      </c>
      <c r="E64" s="23"/>
      <c r="F64" s="23" t="s">
        <v>182</v>
      </c>
    </row>
    <row r="65" customFormat="false" ht="13.5" hidden="false" customHeight="false" outlineLevel="0" collapsed="false">
      <c r="A65" s="23" t="s">
        <v>78</v>
      </c>
      <c r="B65" s="23" t="s">
        <v>90</v>
      </c>
      <c r="C65" s="23" t="s">
        <v>183</v>
      </c>
      <c r="D65" s="23" t="s">
        <v>184</v>
      </c>
      <c r="E65" s="23"/>
      <c r="F65" s="23" t="s">
        <v>185</v>
      </c>
    </row>
    <row r="66" customFormat="false" ht="13.5" hidden="false" customHeight="false" outlineLevel="0" collapsed="false">
      <c r="A66" s="23" t="s">
        <v>78</v>
      </c>
      <c r="B66" s="23" t="s">
        <v>90</v>
      </c>
      <c r="C66" s="23" t="s">
        <v>186</v>
      </c>
      <c r="D66" s="23" t="s">
        <v>187</v>
      </c>
      <c r="E66" s="23"/>
      <c r="F66" s="23" t="s">
        <v>188</v>
      </c>
    </row>
    <row r="67" customFormat="false" ht="13.5" hidden="false" customHeight="false" outlineLevel="0" collapsed="false">
      <c r="A67" s="23" t="s">
        <v>78</v>
      </c>
      <c r="B67" s="23" t="s">
        <v>90</v>
      </c>
      <c r="C67" s="23" t="s">
        <v>189</v>
      </c>
      <c r="D67" s="23" t="s">
        <v>190</v>
      </c>
      <c r="E67" s="23"/>
      <c r="F67" s="23" t="s">
        <v>191</v>
      </c>
    </row>
    <row r="68" customFormat="false" ht="13.5" hidden="false" customHeight="false" outlineLevel="0" collapsed="false">
      <c r="A68" s="23" t="s">
        <v>78</v>
      </c>
      <c r="B68" s="23" t="s">
        <v>90</v>
      </c>
      <c r="C68" s="23" t="s">
        <v>192</v>
      </c>
      <c r="D68" s="23" t="s">
        <v>193</v>
      </c>
      <c r="E68" s="23"/>
      <c r="F68" s="23" t="s">
        <v>194</v>
      </c>
    </row>
    <row r="69" customFormat="false" ht="13.5" hidden="false" customHeight="false" outlineLevel="0" collapsed="false">
      <c r="A69" s="23" t="s">
        <v>78</v>
      </c>
      <c r="B69" s="23" t="s">
        <v>195</v>
      </c>
      <c r="C69" s="23" t="s">
        <v>196</v>
      </c>
      <c r="D69" s="23" t="s">
        <v>197</v>
      </c>
      <c r="E69" s="23"/>
      <c r="F69" s="23" t="s">
        <v>198</v>
      </c>
    </row>
    <row r="70" customFormat="false" ht="13.5" hidden="false" customHeight="false" outlineLevel="0" collapsed="false">
      <c r="A70" s="23" t="s">
        <v>78</v>
      </c>
      <c r="B70" s="23" t="s">
        <v>195</v>
      </c>
      <c r="C70" s="23" t="s">
        <v>199</v>
      </c>
      <c r="D70" s="23" t="s">
        <v>200</v>
      </c>
      <c r="E70" s="23"/>
      <c r="F70" s="23" t="s">
        <v>201</v>
      </c>
    </row>
    <row r="71" customFormat="false" ht="13.5" hidden="false" customHeight="false" outlineLevel="0" collapsed="false">
      <c r="A71" s="23" t="s">
        <v>78</v>
      </c>
      <c r="B71" s="23" t="s">
        <v>195</v>
      </c>
      <c r="C71" s="23" t="s">
        <v>202</v>
      </c>
      <c r="D71" s="23" t="s">
        <v>203</v>
      </c>
      <c r="E71" s="23"/>
      <c r="F71" s="23" t="s">
        <v>204</v>
      </c>
    </row>
    <row r="72" customFormat="false" ht="13.5" hidden="false" customHeight="false" outlineLevel="0" collapsed="false">
      <c r="A72" s="23" t="s">
        <v>78</v>
      </c>
      <c r="B72" s="23" t="s">
        <v>195</v>
      </c>
      <c r="C72" s="23" t="s">
        <v>205</v>
      </c>
      <c r="D72" s="23" t="s">
        <v>206</v>
      </c>
      <c r="E72" s="23"/>
      <c r="F72" s="23" t="s">
        <v>207</v>
      </c>
    </row>
    <row r="73" customFormat="false" ht="13.5" hidden="false" customHeight="false" outlineLevel="0" collapsed="false">
      <c r="A73" s="23" t="s">
        <v>78</v>
      </c>
      <c r="B73" s="23" t="s">
        <v>195</v>
      </c>
      <c r="C73" s="23" t="s">
        <v>208</v>
      </c>
      <c r="D73" s="23" t="s">
        <v>209</v>
      </c>
      <c r="E73" s="23"/>
      <c r="F73" s="23" t="s">
        <v>210</v>
      </c>
    </row>
    <row r="74" customFormat="false" ht="13.5" hidden="false" customHeight="false" outlineLevel="0" collapsed="false">
      <c r="A74" s="23" t="s">
        <v>78</v>
      </c>
      <c r="B74" s="23" t="s">
        <v>195</v>
      </c>
      <c r="C74" s="23" t="s">
        <v>211</v>
      </c>
      <c r="D74" s="23" t="s">
        <v>212</v>
      </c>
      <c r="E74" s="23"/>
      <c r="F74" s="23" t="s">
        <v>213</v>
      </c>
    </row>
    <row r="75" customFormat="false" ht="13.5" hidden="false" customHeight="false" outlineLevel="0" collapsed="false">
      <c r="A75" s="23" t="s">
        <v>78</v>
      </c>
      <c r="B75" s="23" t="s">
        <v>195</v>
      </c>
      <c r="C75" s="23" t="s">
        <v>214</v>
      </c>
      <c r="D75" s="23" t="s">
        <v>215</v>
      </c>
      <c r="E75" s="23"/>
      <c r="F75" s="23" t="s">
        <v>216</v>
      </c>
    </row>
    <row r="76" customFormat="false" ht="13.5" hidden="false" customHeight="false" outlineLevel="0" collapsed="false">
      <c r="A76" s="23" t="s">
        <v>78</v>
      </c>
      <c r="B76" s="23" t="s">
        <v>104</v>
      </c>
      <c r="C76" s="23" t="s">
        <v>217</v>
      </c>
      <c r="D76" s="23" t="s">
        <v>218</v>
      </c>
      <c r="E76" s="23"/>
      <c r="F76" s="23" t="s">
        <v>219</v>
      </c>
    </row>
    <row r="77" customFormat="false" ht="13.5" hidden="false" customHeight="false" outlineLevel="0" collapsed="false">
      <c r="A77" s="23" t="s">
        <v>78</v>
      </c>
      <c r="B77" s="23" t="s">
        <v>104</v>
      </c>
      <c r="C77" s="23" t="s">
        <v>220</v>
      </c>
      <c r="D77" s="23" t="s">
        <v>221</v>
      </c>
      <c r="E77" s="23"/>
      <c r="F77" s="23" t="s">
        <v>222</v>
      </c>
    </row>
    <row r="78" customFormat="false" ht="13.5" hidden="false" customHeight="false" outlineLevel="0" collapsed="false">
      <c r="A78" s="23" t="s">
        <v>78</v>
      </c>
      <c r="B78" s="23" t="s">
        <v>79</v>
      </c>
      <c r="C78" s="23" t="s">
        <v>223</v>
      </c>
      <c r="D78" s="23" t="s">
        <v>224</v>
      </c>
      <c r="E78" s="23"/>
      <c r="F78" s="23" t="s">
        <v>225</v>
      </c>
    </row>
    <row r="79" customFormat="false" ht="13.5" hidden="false" customHeight="false" outlineLevel="0" collapsed="false">
      <c r="A79" s="23" t="s">
        <v>78</v>
      </c>
      <c r="B79" s="23" t="s">
        <v>79</v>
      </c>
      <c r="C79" s="23" t="s">
        <v>226</v>
      </c>
      <c r="D79" s="23" t="s">
        <v>227</v>
      </c>
      <c r="E79" s="23"/>
      <c r="F79" s="23" t="s">
        <v>228</v>
      </c>
    </row>
    <row r="80" customFormat="false" ht="13.5" hidden="false" customHeight="false" outlineLevel="0" collapsed="false">
      <c r="A80" s="23" t="s">
        <v>78</v>
      </c>
      <c r="B80" s="23" t="s">
        <v>79</v>
      </c>
      <c r="C80" s="23" t="s">
        <v>80</v>
      </c>
      <c r="D80" s="23" t="s">
        <v>81</v>
      </c>
      <c r="E80" s="23"/>
      <c r="F80" s="23" t="s">
        <v>82</v>
      </c>
    </row>
    <row r="81" customFormat="false" ht="13.5" hidden="false" customHeight="false" outlineLevel="0" collapsed="false">
      <c r="A81" s="23" t="s">
        <v>78</v>
      </c>
      <c r="B81" s="23" t="s">
        <v>79</v>
      </c>
      <c r="C81" s="23" t="s">
        <v>229</v>
      </c>
      <c r="D81" s="23" t="s">
        <v>230</v>
      </c>
      <c r="E81" s="23"/>
      <c r="F81" s="23" t="s">
        <v>231</v>
      </c>
    </row>
    <row r="82" customFormat="false" ht="13.5" hidden="false" customHeight="false" outlineLevel="0" collapsed="false">
      <c r="A82" s="23" t="s">
        <v>78</v>
      </c>
      <c r="B82" s="23" t="s">
        <v>79</v>
      </c>
      <c r="C82" s="23" t="s">
        <v>232</v>
      </c>
      <c r="D82" s="23" t="s">
        <v>233</v>
      </c>
      <c r="E82" s="23"/>
      <c r="F82" s="23" t="s">
        <v>234</v>
      </c>
    </row>
    <row r="83" customFormat="false" ht="13.5" hidden="false" customHeight="false" outlineLevel="0" collapsed="false">
      <c r="A83" s="23" t="s">
        <v>66</v>
      </c>
      <c r="B83" s="23" t="s">
        <v>112</v>
      </c>
      <c r="C83" s="23" t="s">
        <v>235</v>
      </c>
      <c r="D83" s="23" t="s">
        <v>236</v>
      </c>
      <c r="E83" s="23"/>
      <c r="F83" s="23" t="s">
        <v>237</v>
      </c>
    </row>
    <row r="84" customFormat="false" ht="13.5" hidden="false" customHeight="false" outlineLevel="0" collapsed="false">
      <c r="A84" s="23" t="s">
        <v>66</v>
      </c>
      <c r="B84" s="23" t="s">
        <v>112</v>
      </c>
      <c r="C84" s="23" t="s">
        <v>238</v>
      </c>
      <c r="D84" s="23" t="s">
        <v>239</v>
      </c>
      <c r="E84" s="23"/>
      <c r="F84" s="23" t="s">
        <v>240</v>
      </c>
    </row>
    <row r="85" customFormat="false" ht="13.5" hidden="false" customHeight="false" outlineLevel="0" collapsed="false">
      <c r="A85" s="23" t="s">
        <v>66</v>
      </c>
      <c r="B85" s="23" t="s">
        <v>112</v>
      </c>
      <c r="C85" s="23" t="s">
        <v>241</v>
      </c>
      <c r="D85" s="23" t="s">
        <v>242</v>
      </c>
      <c r="E85" s="23"/>
      <c r="F85" s="23" t="s">
        <v>243</v>
      </c>
    </row>
    <row r="86" customFormat="false" ht="13.5" hidden="false" customHeight="false" outlineLevel="0" collapsed="false">
      <c r="A86" s="23" t="s">
        <v>66</v>
      </c>
      <c r="B86" s="23" t="s">
        <v>112</v>
      </c>
      <c r="C86" s="23" t="s">
        <v>244</v>
      </c>
      <c r="D86" s="23" t="s">
        <v>245</v>
      </c>
      <c r="E86" s="23"/>
      <c r="F86" s="23" t="s">
        <v>246</v>
      </c>
    </row>
    <row r="87" customFormat="false" ht="13.5" hidden="false" customHeight="false" outlineLevel="0" collapsed="false">
      <c r="A87" s="23" t="s">
        <v>66</v>
      </c>
      <c r="B87" s="23" t="s">
        <v>112</v>
      </c>
      <c r="C87" s="23" t="s">
        <v>247</v>
      </c>
      <c r="D87" s="23" t="s">
        <v>248</v>
      </c>
      <c r="E87" s="23"/>
      <c r="F87" s="23" t="s">
        <v>249</v>
      </c>
    </row>
    <row r="88" customFormat="false" ht="13.5" hidden="false" customHeight="false" outlineLevel="0" collapsed="false">
      <c r="A88" s="23" t="s">
        <v>66</v>
      </c>
      <c r="B88" s="23" t="s">
        <v>112</v>
      </c>
      <c r="C88" s="23" t="s">
        <v>250</v>
      </c>
      <c r="D88" s="23" t="s">
        <v>251</v>
      </c>
      <c r="E88" s="23"/>
      <c r="F88" s="23" t="s">
        <v>252</v>
      </c>
    </row>
    <row r="89" customFormat="false" ht="13.5" hidden="false" customHeight="false" outlineLevel="0" collapsed="false">
      <c r="A89" s="23" t="s">
        <v>66</v>
      </c>
      <c r="B89" s="23" t="s">
        <v>112</v>
      </c>
      <c r="C89" s="23" t="s">
        <v>253</v>
      </c>
      <c r="D89" s="23" t="s">
        <v>254</v>
      </c>
      <c r="E89" s="23"/>
      <c r="F89" s="23" t="s">
        <v>255</v>
      </c>
    </row>
    <row r="90" customFormat="false" ht="13.5" hidden="false" customHeight="false" outlineLevel="0" collapsed="false">
      <c r="A90" s="23" t="s">
        <v>66</v>
      </c>
      <c r="B90" s="23" t="s">
        <v>112</v>
      </c>
      <c r="C90" s="23" t="s">
        <v>256</v>
      </c>
      <c r="D90" s="23" t="s">
        <v>257</v>
      </c>
      <c r="E90" s="23"/>
      <c r="F90" s="23" t="s">
        <v>258</v>
      </c>
    </row>
    <row r="91" customFormat="false" ht="13.5" hidden="false" customHeight="false" outlineLevel="0" collapsed="false">
      <c r="A91" s="23" t="s">
        <v>66</v>
      </c>
      <c r="B91" s="23" t="s">
        <v>112</v>
      </c>
      <c r="C91" s="23" t="s">
        <v>259</v>
      </c>
      <c r="D91" s="23" t="s">
        <v>260</v>
      </c>
      <c r="E91" s="23"/>
      <c r="F91" s="23" t="s">
        <v>261</v>
      </c>
    </row>
    <row r="92" customFormat="false" ht="13.5" hidden="false" customHeight="false" outlineLevel="0" collapsed="false">
      <c r="A92" s="23" t="s">
        <v>66</v>
      </c>
      <c r="B92" s="23" t="s">
        <v>112</v>
      </c>
      <c r="C92" s="23" t="s">
        <v>262</v>
      </c>
      <c r="D92" s="23" t="s">
        <v>263</v>
      </c>
      <c r="E92" s="23"/>
      <c r="F92" s="23" t="s">
        <v>264</v>
      </c>
    </row>
    <row r="93" customFormat="false" ht="13.5" hidden="false" customHeight="false" outlineLevel="0" collapsed="false">
      <c r="A93" s="23" t="s">
        <v>66</v>
      </c>
      <c r="B93" s="23" t="s">
        <v>112</v>
      </c>
      <c r="C93" s="23" t="s">
        <v>265</v>
      </c>
      <c r="D93" s="23" t="s">
        <v>266</v>
      </c>
      <c r="E93" s="23"/>
      <c r="F93" s="23" t="s">
        <v>267</v>
      </c>
    </row>
    <row r="94" customFormat="false" ht="13.5" hidden="false" customHeight="false" outlineLevel="0" collapsed="false">
      <c r="A94" s="23" t="s">
        <v>66</v>
      </c>
      <c r="B94" s="23" t="s">
        <v>112</v>
      </c>
      <c r="C94" s="23" t="s">
        <v>268</v>
      </c>
      <c r="D94" s="23" t="s">
        <v>269</v>
      </c>
      <c r="E94" s="23"/>
      <c r="F94" s="23" t="s">
        <v>270</v>
      </c>
    </row>
    <row r="95" customFormat="false" ht="13.5" hidden="false" customHeight="false" outlineLevel="0" collapsed="false">
      <c r="A95" s="23" t="s">
        <v>66</v>
      </c>
      <c r="B95" s="23" t="s">
        <v>271</v>
      </c>
      <c r="C95" s="23" t="s">
        <v>272</v>
      </c>
      <c r="D95" s="23" t="s">
        <v>273</v>
      </c>
      <c r="E95" s="23"/>
      <c r="F95" s="23" t="s">
        <v>274</v>
      </c>
    </row>
    <row r="96" customFormat="false" ht="13.5" hidden="false" customHeight="false" outlineLevel="0" collapsed="false">
      <c r="A96" s="23" t="s">
        <v>66</v>
      </c>
      <c r="B96" s="23" t="s">
        <v>271</v>
      </c>
      <c r="C96" s="23" t="s">
        <v>275</v>
      </c>
      <c r="D96" s="23" t="s">
        <v>276</v>
      </c>
      <c r="E96" s="23"/>
      <c r="F96" s="23" t="s">
        <v>277</v>
      </c>
    </row>
    <row r="97" customFormat="false" ht="13.5" hidden="false" customHeight="false" outlineLevel="0" collapsed="false">
      <c r="A97" s="23" t="s">
        <v>66</v>
      </c>
      <c r="B97" s="23" t="s">
        <v>271</v>
      </c>
      <c r="C97" s="23" t="s">
        <v>278</v>
      </c>
      <c r="D97" s="23" t="s">
        <v>279</v>
      </c>
      <c r="E97" s="23"/>
      <c r="F97" s="23" t="s">
        <v>280</v>
      </c>
    </row>
    <row r="98" customFormat="false" ht="13.5" hidden="false" customHeight="false" outlineLevel="0" collapsed="false">
      <c r="A98" s="23" t="s">
        <v>66</v>
      </c>
      <c r="B98" s="23" t="s">
        <v>271</v>
      </c>
      <c r="C98" s="23" t="s">
        <v>281</v>
      </c>
      <c r="D98" s="23" t="s">
        <v>282</v>
      </c>
      <c r="E98" s="23"/>
      <c r="F98" s="23" t="s">
        <v>283</v>
      </c>
    </row>
    <row r="99" customFormat="false" ht="13.5" hidden="false" customHeight="false" outlineLevel="0" collapsed="false">
      <c r="A99" s="23" t="s">
        <v>66</v>
      </c>
      <c r="B99" s="23" t="s">
        <v>271</v>
      </c>
      <c r="C99" s="23" t="s">
        <v>284</v>
      </c>
      <c r="D99" s="23" t="s">
        <v>285</v>
      </c>
      <c r="E99" s="23"/>
      <c r="F99" s="23" t="s">
        <v>286</v>
      </c>
    </row>
    <row r="100" customFormat="false" ht="13.5" hidden="false" customHeight="false" outlineLevel="0" collapsed="false">
      <c r="A100" s="23" t="s">
        <v>66</v>
      </c>
      <c r="B100" s="23" t="s">
        <v>271</v>
      </c>
      <c r="C100" s="23" t="s">
        <v>287</v>
      </c>
      <c r="D100" s="23" t="s">
        <v>288</v>
      </c>
      <c r="E100" s="23"/>
      <c r="F100" s="23" t="s">
        <v>289</v>
      </c>
    </row>
    <row r="101" customFormat="false" ht="13.5" hidden="false" customHeight="false" outlineLevel="0" collapsed="false">
      <c r="A101" s="23" t="s">
        <v>66</v>
      </c>
      <c r="B101" s="23" t="s">
        <v>271</v>
      </c>
      <c r="C101" s="23" t="s">
        <v>290</v>
      </c>
      <c r="D101" s="23" t="s">
        <v>291</v>
      </c>
      <c r="E101" s="23"/>
      <c r="F101" s="23" t="s">
        <v>292</v>
      </c>
    </row>
    <row r="102" customFormat="false" ht="13.5" hidden="false" customHeight="false" outlineLevel="0" collapsed="false">
      <c r="A102" s="23" t="s">
        <v>66</v>
      </c>
      <c r="B102" s="23" t="s">
        <v>271</v>
      </c>
      <c r="C102" s="23" t="s">
        <v>293</v>
      </c>
      <c r="D102" s="23" t="s">
        <v>294</v>
      </c>
      <c r="E102" s="23"/>
      <c r="F102" s="23" t="s">
        <v>295</v>
      </c>
    </row>
    <row r="103" customFormat="false" ht="13.5" hidden="false" customHeight="false" outlineLevel="0" collapsed="false">
      <c r="A103" s="23" t="s">
        <v>66</v>
      </c>
      <c r="B103" s="23" t="s">
        <v>271</v>
      </c>
      <c r="C103" s="23" t="s">
        <v>296</v>
      </c>
      <c r="D103" s="23" t="s">
        <v>297</v>
      </c>
      <c r="E103" s="23"/>
      <c r="F103" s="23" t="s">
        <v>298</v>
      </c>
    </row>
    <row r="104" customFormat="false" ht="13.5" hidden="false" customHeight="false" outlineLevel="0" collapsed="false">
      <c r="A104" s="23" t="s">
        <v>66</v>
      </c>
      <c r="B104" s="23" t="s">
        <v>271</v>
      </c>
      <c r="C104" s="23" t="s">
        <v>299</v>
      </c>
      <c r="D104" s="23" t="s">
        <v>300</v>
      </c>
      <c r="E104" s="23"/>
      <c r="F104" s="23" t="s">
        <v>301</v>
      </c>
    </row>
    <row r="105" customFormat="false" ht="13.5" hidden="false" customHeight="false" outlineLevel="0" collapsed="false">
      <c r="A105" s="23" t="s">
        <v>66</v>
      </c>
      <c r="B105" s="23" t="s">
        <v>271</v>
      </c>
      <c r="C105" s="23" t="s">
        <v>302</v>
      </c>
      <c r="D105" s="23" t="s">
        <v>303</v>
      </c>
      <c r="E105" s="23"/>
      <c r="F105" s="23" t="s">
        <v>304</v>
      </c>
    </row>
    <row r="106" customFormat="false" ht="13.5" hidden="false" customHeight="false" outlineLevel="0" collapsed="false">
      <c r="A106" s="23" t="s">
        <v>66</v>
      </c>
      <c r="B106" s="23" t="s">
        <v>271</v>
      </c>
      <c r="C106" s="23" t="s">
        <v>305</v>
      </c>
      <c r="D106" s="23" t="s">
        <v>306</v>
      </c>
      <c r="E106" s="23"/>
      <c r="F106" s="23" t="s">
        <v>307</v>
      </c>
    </row>
    <row r="107" customFormat="false" ht="13.5" hidden="false" customHeight="false" outlineLevel="0" collapsed="false">
      <c r="A107" s="23" t="s">
        <v>66</v>
      </c>
      <c r="B107" s="23" t="s">
        <v>271</v>
      </c>
      <c r="C107" s="23" t="s">
        <v>308</v>
      </c>
      <c r="D107" s="23" t="s">
        <v>309</v>
      </c>
      <c r="E107" s="23"/>
      <c r="F107" s="23" t="s">
        <v>310</v>
      </c>
    </row>
    <row r="108" customFormat="false" ht="13.5" hidden="false" customHeight="false" outlineLevel="0" collapsed="false">
      <c r="A108" s="23" t="s">
        <v>66</v>
      </c>
      <c r="B108" s="23" t="s">
        <v>108</v>
      </c>
      <c r="C108" s="23" t="s">
        <v>311</v>
      </c>
      <c r="D108" s="23" t="s">
        <v>312</v>
      </c>
      <c r="E108" s="23"/>
      <c r="F108" s="23" t="s">
        <v>313</v>
      </c>
    </row>
    <row r="109" customFormat="false" ht="13.5" hidden="false" customHeight="false" outlineLevel="0" collapsed="false">
      <c r="A109" s="23" t="s">
        <v>66</v>
      </c>
      <c r="B109" s="23" t="s">
        <v>108</v>
      </c>
      <c r="C109" s="23" t="s">
        <v>314</v>
      </c>
      <c r="D109" s="23" t="s">
        <v>315</v>
      </c>
      <c r="E109" s="23"/>
      <c r="F109" s="23" t="s">
        <v>316</v>
      </c>
    </row>
    <row r="110" customFormat="false" ht="13.5" hidden="false" customHeight="false" outlineLevel="0" collapsed="false">
      <c r="A110" s="23" t="s">
        <v>66</v>
      </c>
      <c r="B110" s="23" t="s">
        <v>108</v>
      </c>
      <c r="C110" s="23" t="s">
        <v>317</v>
      </c>
      <c r="D110" s="23" t="s">
        <v>318</v>
      </c>
      <c r="E110" s="23"/>
      <c r="F110" s="23" t="s">
        <v>319</v>
      </c>
    </row>
    <row r="111" customFormat="false" ht="13.5" hidden="false" customHeight="false" outlineLevel="0" collapsed="false">
      <c r="A111" s="23" t="s">
        <v>66</v>
      </c>
      <c r="B111" s="23" t="s">
        <v>108</v>
      </c>
      <c r="C111" s="23" t="s">
        <v>320</v>
      </c>
      <c r="D111" s="23" t="s">
        <v>321</v>
      </c>
      <c r="E111" s="23"/>
      <c r="F111" s="23" t="s">
        <v>322</v>
      </c>
    </row>
    <row r="112" customFormat="false" ht="13.5" hidden="false" customHeight="false" outlineLevel="0" collapsed="false">
      <c r="A112" s="23" t="s">
        <v>66</v>
      </c>
      <c r="B112" s="23" t="s">
        <v>108</v>
      </c>
      <c r="C112" s="23" t="s">
        <v>323</v>
      </c>
      <c r="D112" s="23" t="s">
        <v>324</v>
      </c>
      <c r="E112" s="23"/>
      <c r="F112" s="23" t="s">
        <v>325</v>
      </c>
    </row>
    <row r="113" customFormat="false" ht="13.5" hidden="false" customHeight="false" outlineLevel="0" collapsed="false">
      <c r="A113" s="23" t="s">
        <v>66</v>
      </c>
      <c r="B113" s="23" t="s">
        <v>108</v>
      </c>
      <c r="C113" s="23" t="s">
        <v>326</v>
      </c>
      <c r="D113" s="23" t="s">
        <v>327</v>
      </c>
      <c r="E113" s="23"/>
      <c r="F113" s="23" t="s">
        <v>328</v>
      </c>
    </row>
    <row r="114" customFormat="false" ht="13.5" hidden="false" customHeight="false" outlineLevel="0" collapsed="false">
      <c r="A114" s="23" t="s">
        <v>66</v>
      </c>
      <c r="B114" s="23" t="s">
        <v>108</v>
      </c>
      <c r="C114" s="23" t="s">
        <v>329</v>
      </c>
      <c r="D114" s="23" t="s">
        <v>330</v>
      </c>
      <c r="E114" s="23"/>
      <c r="F114" s="23" t="s">
        <v>331</v>
      </c>
    </row>
    <row r="115" customFormat="false" ht="13.5" hidden="false" customHeight="false" outlineLevel="0" collapsed="false">
      <c r="A115" s="23" t="s">
        <v>66</v>
      </c>
      <c r="B115" s="23" t="s">
        <v>108</v>
      </c>
      <c r="C115" s="23" t="s">
        <v>332</v>
      </c>
      <c r="D115" s="23" t="s">
        <v>333</v>
      </c>
      <c r="E115" s="23"/>
      <c r="F115" s="23" t="s">
        <v>334</v>
      </c>
    </row>
    <row r="116" customFormat="false" ht="13.5" hidden="false" customHeight="false" outlineLevel="0" collapsed="false">
      <c r="A116" s="23" t="s">
        <v>66</v>
      </c>
      <c r="B116" s="23" t="s">
        <v>108</v>
      </c>
      <c r="C116" s="23" t="s">
        <v>335</v>
      </c>
      <c r="D116" s="23" t="s">
        <v>336</v>
      </c>
      <c r="E116" s="23"/>
      <c r="F116" s="23" t="s">
        <v>337</v>
      </c>
    </row>
    <row r="117" customFormat="false" ht="13.5" hidden="false" customHeight="false" outlineLevel="0" collapsed="false">
      <c r="A117" s="23" t="s">
        <v>66</v>
      </c>
      <c r="B117" s="23" t="s">
        <v>108</v>
      </c>
      <c r="C117" s="23" t="s">
        <v>338</v>
      </c>
      <c r="D117" s="23" t="s">
        <v>339</v>
      </c>
      <c r="E117" s="23"/>
      <c r="F117" s="23" t="s">
        <v>340</v>
      </c>
    </row>
    <row r="118" customFormat="false" ht="13.5" hidden="false" customHeight="false" outlineLevel="0" collapsed="false">
      <c r="A118" s="23" t="s">
        <v>66</v>
      </c>
      <c r="B118" s="23" t="s">
        <v>108</v>
      </c>
      <c r="C118" s="23" t="s">
        <v>341</v>
      </c>
      <c r="D118" s="23" t="s">
        <v>342</v>
      </c>
      <c r="E118" s="23"/>
      <c r="F118" s="23" t="s">
        <v>343</v>
      </c>
    </row>
    <row r="119" customFormat="false" ht="13.5" hidden="false" customHeight="false" outlineLevel="0" collapsed="false">
      <c r="A119" s="23" t="s">
        <v>66</v>
      </c>
      <c r="B119" s="23" t="s">
        <v>108</v>
      </c>
      <c r="C119" s="23" t="s">
        <v>344</v>
      </c>
      <c r="D119" s="23" t="s">
        <v>345</v>
      </c>
      <c r="E119" s="23"/>
      <c r="F119" s="23" t="s">
        <v>346</v>
      </c>
    </row>
    <row r="120" customFormat="false" ht="13.5" hidden="false" customHeight="false" outlineLevel="0" collapsed="false">
      <c r="A120" s="23" t="s">
        <v>66</v>
      </c>
      <c r="B120" s="23" t="s">
        <v>108</v>
      </c>
      <c r="C120" s="23" t="s">
        <v>347</v>
      </c>
      <c r="D120" s="23" t="s">
        <v>348</v>
      </c>
      <c r="E120" s="23"/>
      <c r="F120" s="23" t="s">
        <v>349</v>
      </c>
    </row>
    <row r="121" customFormat="false" ht="13.5" hidden="false" customHeight="false" outlineLevel="0" collapsed="false">
      <c r="A121" s="23" t="s">
        <v>66</v>
      </c>
      <c r="B121" s="23" t="s">
        <v>83</v>
      </c>
      <c r="C121" s="23" t="s">
        <v>350</v>
      </c>
      <c r="D121" s="23" t="s">
        <v>351</v>
      </c>
      <c r="E121" s="23"/>
      <c r="F121" s="23" t="s">
        <v>352</v>
      </c>
    </row>
    <row r="122" customFormat="false" ht="13.5" hidden="false" customHeight="false" outlineLevel="0" collapsed="false">
      <c r="A122" s="23" t="s">
        <v>66</v>
      </c>
      <c r="B122" s="23" t="s">
        <v>83</v>
      </c>
      <c r="C122" s="23" t="s">
        <v>353</v>
      </c>
      <c r="D122" s="23" t="s">
        <v>354</v>
      </c>
      <c r="E122" s="23"/>
      <c r="F122" s="23" t="s">
        <v>355</v>
      </c>
    </row>
    <row r="123" customFormat="false" ht="13.5" hidden="false" customHeight="false" outlineLevel="0" collapsed="false">
      <c r="A123" s="23" t="s">
        <v>66</v>
      </c>
      <c r="B123" s="23" t="s">
        <v>83</v>
      </c>
      <c r="C123" s="23" t="s">
        <v>356</v>
      </c>
      <c r="D123" s="23" t="s">
        <v>357</v>
      </c>
      <c r="E123" s="23"/>
      <c r="F123" s="23" t="s">
        <v>358</v>
      </c>
    </row>
    <row r="124" customFormat="false" ht="13.5" hidden="false" customHeight="false" outlineLevel="0" collapsed="false">
      <c r="A124" s="23" t="s">
        <v>66</v>
      </c>
      <c r="B124" s="23" t="s">
        <v>83</v>
      </c>
      <c r="C124" s="23" t="s">
        <v>359</v>
      </c>
      <c r="D124" s="23" t="s">
        <v>360</v>
      </c>
      <c r="E124" s="23"/>
      <c r="F124" s="23" t="s">
        <v>361</v>
      </c>
    </row>
    <row r="125" customFormat="false" ht="13.5" hidden="false" customHeight="false" outlineLevel="0" collapsed="false">
      <c r="A125" s="23" t="s">
        <v>66</v>
      </c>
      <c r="B125" s="23" t="s">
        <v>83</v>
      </c>
      <c r="C125" s="23" t="s">
        <v>362</v>
      </c>
      <c r="D125" s="23" t="s">
        <v>363</v>
      </c>
      <c r="E125" s="23"/>
      <c r="F125" s="23" t="s">
        <v>364</v>
      </c>
    </row>
    <row r="126" customFormat="false" ht="13.5" hidden="false" customHeight="false" outlineLevel="0" collapsed="false">
      <c r="A126" s="23" t="s">
        <v>66</v>
      </c>
      <c r="B126" s="23" t="s">
        <v>83</v>
      </c>
      <c r="C126" s="23" t="s">
        <v>365</v>
      </c>
      <c r="D126" s="23" t="s">
        <v>366</v>
      </c>
      <c r="E126" s="23"/>
      <c r="F126" s="23" t="s">
        <v>367</v>
      </c>
    </row>
    <row r="127" customFormat="false" ht="13.5" hidden="false" customHeight="false" outlineLevel="0" collapsed="false">
      <c r="A127" s="23" t="s">
        <v>66</v>
      </c>
      <c r="B127" s="23" t="s">
        <v>368</v>
      </c>
      <c r="C127" s="23" t="s">
        <v>369</v>
      </c>
      <c r="D127" s="23" t="s">
        <v>370</v>
      </c>
      <c r="E127" s="23"/>
      <c r="F127" s="23" t="s">
        <v>371</v>
      </c>
    </row>
    <row r="128" customFormat="false" ht="13.5" hidden="false" customHeight="false" outlineLevel="0" collapsed="false">
      <c r="A128" s="23" t="s">
        <v>66</v>
      </c>
      <c r="B128" s="23" t="s">
        <v>368</v>
      </c>
      <c r="C128" s="23" t="s">
        <v>372</v>
      </c>
      <c r="D128" s="23" t="s">
        <v>373</v>
      </c>
      <c r="E128" s="23"/>
      <c r="F128" s="23" t="s">
        <v>374</v>
      </c>
    </row>
    <row r="129" customFormat="false" ht="13.5" hidden="false" customHeight="false" outlineLevel="0" collapsed="false">
      <c r="A129" s="23" t="s">
        <v>66</v>
      </c>
      <c r="B129" s="23" t="s">
        <v>368</v>
      </c>
      <c r="C129" s="23" t="s">
        <v>375</v>
      </c>
      <c r="D129" s="23" t="s">
        <v>376</v>
      </c>
      <c r="E129" s="23"/>
      <c r="F129" s="23" t="s">
        <v>377</v>
      </c>
    </row>
    <row r="130" customFormat="false" ht="13.5" hidden="false" customHeight="false" outlineLevel="0" collapsed="false">
      <c r="A130" s="23" t="s">
        <v>66</v>
      </c>
      <c r="B130" s="23" t="s">
        <v>368</v>
      </c>
      <c r="C130" s="23" t="s">
        <v>378</v>
      </c>
      <c r="D130" s="23" t="s">
        <v>379</v>
      </c>
      <c r="E130" s="23"/>
      <c r="F130" s="23" t="s">
        <v>380</v>
      </c>
    </row>
    <row r="131" customFormat="false" ht="13.5" hidden="false" customHeight="false" outlineLevel="0" collapsed="false">
      <c r="A131" s="23" t="s">
        <v>66</v>
      </c>
      <c r="B131" s="23" t="s">
        <v>368</v>
      </c>
      <c r="C131" s="23" t="s">
        <v>381</v>
      </c>
      <c r="D131" s="23" t="s">
        <v>382</v>
      </c>
      <c r="E131" s="23"/>
      <c r="F131" s="23" t="s">
        <v>383</v>
      </c>
    </row>
    <row r="132" customFormat="false" ht="13.5" hidden="false" customHeight="false" outlineLevel="0" collapsed="false">
      <c r="A132" s="23" t="s">
        <v>66</v>
      </c>
      <c r="B132" s="23" t="s">
        <v>368</v>
      </c>
      <c r="C132" s="23" t="s">
        <v>384</v>
      </c>
      <c r="D132" s="23" t="s">
        <v>385</v>
      </c>
      <c r="E132" s="23"/>
      <c r="F132" s="23" t="s">
        <v>386</v>
      </c>
    </row>
    <row r="133" customFormat="false" ht="13.5" hidden="false" customHeight="false" outlineLevel="0" collapsed="false">
      <c r="A133" s="23" t="s">
        <v>66</v>
      </c>
      <c r="B133" s="23" t="s">
        <v>368</v>
      </c>
      <c r="C133" s="23" t="s">
        <v>387</v>
      </c>
      <c r="D133" s="23" t="s">
        <v>388</v>
      </c>
      <c r="E133" s="23"/>
      <c r="F133" s="23" t="s">
        <v>389</v>
      </c>
    </row>
    <row r="134" customFormat="false" ht="13.5" hidden="false" customHeight="false" outlineLevel="0" collapsed="false">
      <c r="A134" s="23" t="s">
        <v>66</v>
      </c>
      <c r="B134" s="23" t="s">
        <v>368</v>
      </c>
      <c r="C134" s="23" t="s">
        <v>390</v>
      </c>
      <c r="D134" s="23" t="s">
        <v>391</v>
      </c>
      <c r="E134" s="23"/>
      <c r="F134" s="23" t="s">
        <v>392</v>
      </c>
    </row>
    <row r="135" customFormat="false" ht="13.5" hidden="false" customHeight="false" outlineLevel="0" collapsed="false">
      <c r="A135" s="23" t="s">
        <v>66</v>
      </c>
      <c r="B135" s="23" t="s">
        <v>368</v>
      </c>
      <c r="C135" s="23" t="s">
        <v>393</v>
      </c>
      <c r="D135" s="23" t="s">
        <v>394</v>
      </c>
      <c r="E135" s="23"/>
      <c r="F135" s="23" t="s">
        <v>395</v>
      </c>
    </row>
    <row r="136" customFormat="false" ht="13.5" hidden="false" customHeight="false" outlineLevel="0" collapsed="false">
      <c r="A136" s="23" t="s">
        <v>66</v>
      </c>
      <c r="B136" s="23" t="s">
        <v>368</v>
      </c>
      <c r="C136" s="23" t="s">
        <v>396</v>
      </c>
      <c r="D136" s="23" t="s">
        <v>397</v>
      </c>
      <c r="E136" s="23"/>
      <c r="F136" s="23" t="s">
        <v>398</v>
      </c>
    </row>
    <row r="137" customFormat="false" ht="13.5" hidden="false" customHeight="false" outlineLevel="0" collapsed="false">
      <c r="A137" s="23" t="s">
        <v>66</v>
      </c>
      <c r="B137" s="23" t="s">
        <v>368</v>
      </c>
      <c r="C137" s="23" t="s">
        <v>399</v>
      </c>
      <c r="D137" s="23" t="s">
        <v>400</v>
      </c>
      <c r="E137" s="23"/>
      <c r="F137" s="23" t="s">
        <v>401</v>
      </c>
    </row>
    <row r="138" customFormat="false" ht="13.5" hidden="false" customHeight="false" outlineLevel="0" collapsed="false">
      <c r="A138" s="23" t="s">
        <v>66</v>
      </c>
      <c r="B138" s="23" t="s">
        <v>368</v>
      </c>
      <c r="C138" s="23" t="s">
        <v>402</v>
      </c>
      <c r="D138" s="23" t="s">
        <v>403</v>
      </c>
      <c r="E138" s="23"/>
      <c r="F138" s="23" t="s">
        <v>404</v>
      </c>
    </row>
    <row r="139" customFormat="false" ht="13.5" hidden="false" customHeight="false" outlineLevel="0" collapsed="false">
      <c r="A139" s="23" t="s">
        <v>66</v>
      </c>
      <c r="B139" s="23" t="s">
        <v>368</v>
      </c>
      <c r="C139" s="23" t="s">
        <v>405</v>
      </c>
      <c r="D139" s="23" t="s">
        <v>406</v>
      </c>
      <c r="E139" s="23"/>
      <c r="F139" s="23" t="s">
        <v>407</v>
      </c>
    </row>
    <row r="140" customFormat="false" ht="13.5" hidden="false" customHeight="false" outlineLevel="0" collapsed="false">
      <c r="A140" s="23" t="s">
        <v>66</v>
      </c>
      <c r="B140" s="23" t="s">
        <v>368</v>
      </c>
      <c r="C140" s="23" t="s">
        <v>408</v>
      </c>
      <c r="D140" s="23" t="s">
        <v>409</v>
      </c>
      <c r="E140" s="23"/>
      <c r="F140" s="23" t="s">
        <v>410</v>
      </c>
    </row>
    <row r="141" customFormat="false" ht="13.5" hidden="false" customHeight="false" outlineLevel="0" collapsed="false">
      <c r="A141" s="23" t="s">
        <v>66</v>
      </c>
      <c r="B141" s="23" t="s">
        <v>368</v>
      </c>
      <c r="C141" s="23" t="s">
        <v>411</v>
      </c>
      <c r="D141" s="23" t="s">
        <v>412</v>
      </c>
      <c r="E141" s="23"/>
      <c r="F141" s="23" t="s">
        <v>413</v>
      </c>
    </row>
    <row r="142" customFormat="false" ht="13.5" hidden="false" customHeight="false" outlineLevel="0" collapsed="false">
      <c r="A142" s="23" t="s">
        <v>66</v>
      </c>
      <c r="B142" s="23" t="s">
        <v>414</v>
      </c>
      <c r="C142" s="23" t="s">
        <v>415</v>
      </c>
      <c r="D142" s="23" t="s">
        <v>416</v>
      </c>
      <c r="E142" s="23"/>
      <c r="F142" s="23" t="s">
        <v>417</v>
      </c>
    </row>
    <row r="143" customFormat="false" ht="13.5" hidden="false" customHeight="false" outlineLevel="0" collapsed="false">
      <c r="A143" s="23" t="s">
        <v>66</v>
      </c>
      <c r="B143" s="23" t="s">
        <v>414</v>
      </c>
      <c r="C143" s="23" t="s">
        <v>418</v>
      </c>
      <c r="D143" s="23" t="s">
        <v>419</v>
      </c>
      <c r="E143" s="23"/>
      <c r="F143" s="23" t="s">
        <v>420</v>
      </c>
    </row>
    <row r="144" customFormat="false" ht="13.5" hidden="false" customHeight="false" outlineLevel="0" collapsed="false">
      <c r="A144" s="23" t="s">
        <v>66</v>
      </c>
      <c r="B144" s="23" t="s">
        <v>414</v>
      </c>
      <c r="C144" s="23" t="s">
        <v>421</v>
      </c>
      <c r="D144" s="23" t="s">
        <v>422</v>
      </c>
      <c r="E144" s="23"/>
      <c r="F144" s="23" t="s">
        <v>423</v>
      </c>
    </row>
    <row r="145" customFormat="false" ht="13.5" hidden="false" customHeight="false" outlineLevel="0" collapsed="false">
      <c r="A145" s="23" t="s">
        <v>66</v>
      </c>
      <c r="B145" s="23" t="s">
        <v>414</v>
      </c>
      <c r="C145" s="23" t="s">
        <v>424</v>
      </c>
      <c r="D145" s="23" t="s">
        <v>425</v>
      </c>
      <c r="E145" s="23"/>
      <c r="F145" s="23" t="s">
        <v>426</v>
      </c>
    </row>
    <row r="146" customFormat="false" ht="13.5" hidden="false" customHeight="false" outlineLevel="0" collapsed="false">
      <c r="A146" s="23" t="s">
        <v>66</v>
      </c>
      <c r="B146" s="23" t="s">
        <v>414</v>
      </c>
      <c r="C146" s="23" t="s">
        <v>427</v>
      </c>
      <c r="D146" s="23" t="s">
        <v>428</v>
      </c>
      <c r="E146" s="23"/>
      <c r="F146" s="23" t="s">
        <v>429</v>
      </c>
    </row>
    <row r="147" customFormat="false" ht="13.5" hidden="false" customHeight="false" outlineLevel="0" collapsed="false">
      <c r="A147" s="23" t="s">
        <v>66</v>
      </c>
      <c r="B147" s="23" t="s">
        <v>414</v>
      </c>
      <c r="C147" s="23" t="s">
        <v>430</v>
      </c>
      <c r="D147" s="23" t="s">
        <v>431</v>
      </c>
      <c r="E147" s="23"/>
      <c r="F147" s="23" t="s">
        <v>432</v>
      </c>
    </row>
    <row r="148" customFormat="false" ht="13.5" hidden="false" customHeight="false" outlineLevel="0" collapsed="false">
      <c r="A148" s="23" t="s">
        <v>66</v>
      </c>
      <c r="B148" s="23" t="s">
        <v>414</v>
      </c>
      <c r="C148" s="23" t="s">
        <v>433</v>
      </c>
      <c r="D148" s="23" t="s">
        <v>434</v>
      </c>
      <c r="E148" s="23"/>
      <c r="F148" s="23" t="s">
        <v>435</v>
      </c>
    </row>
    <row r="149" customFormat="false" ht="13.5" hidden="false" customHeight="false" outlineLevel="0" collapsed="false">
      <c r="A149" s="23" t="s">
        <v>66</v>
      </c>
      <c r="B149" s="23" t="s">
        <v>414</v>
      </c>
      <c r="C149" s="23" t="s">
        <v>436</v>
      </c>
      <c r="D149" s="23" t="s">
        <v>437</v>
      </c>
      <c r="E149" s="23"/>
      <c r="F149" s="23" t="s">
        <v>438</v>
      </c>
    </row>
    <row r="150" customFormat="false" ht="13.5" hidden="false" customHeight="false" outlineLevel="0" collapsed="false">
      <c r="A150" s="23" t="s">
        <v>66</v>
      </c>
      <c r="B150" s="23" t="s">
        <v>414</v>
      </c>
      <c r="C150" s="23" t="s">
        <v>439</v>
      </c>
      <c r="D150" s="23" t="s">
        <v>440</v>
      </c>
      <c r="E150" s="23"/>
      <c r="F150" s="23" t="s">
        <v>441</v>
      </c>
    </row>
    <row r="151" customFormat="false" ht="13.5" hidden="false" customHeight="false" outlineLevel="0" collapsed="false">
      <c r="A151" s="23" t="s">
        <v>66</v>
      </c>
      <c r="B151" s="23" t="s">
        <v>414</v>
      </c>
      <c r="C151" s="23" t="s">
        <v>442</v>
      </c>
      <c r="D151" s="23" t="s">
        <v>443</v>
      </c>
      <c r="E151" s="23"/>
      <c r="F151" s="23" t="s">
        <v>444</v>
      </c>
    </row>
    <row r="152" customFormat="false" ht="13.5" hidden="false" customHeight="false" outlineLevel="0" collapsed="false">
      <c r="A152" s="23" t="s">
        <v>66</v>
      </c>
      <c r="B152" s="23" t="s">
        <v>414</v>
      </c>
      <c r="C152" s="23" t="s">
        <v>445</v>
      </c>
      <c r="D152" s="23" t="s">
        <v>446</v>
      </c>
      <c r="E152" s="23"/>
      <c r="F152" s="23" t="s">
        <v>447</v>
      </c>
    </row>
    <row r="153" customFormat="false" ht="13.5" hidden="false" customHeight="false" outlineLevel="0" collapsed="false">
      <c r="A153" s="23" t="s">
        <v>66</v>
      </c>
      <c r="B153" s="23" t="s">
        <v>414</v>
      </c>
      <c r="C153" s="23" t="s">
        <v>448</v>
      </c>
      <c r="D153" s="23" t="s">
        <v>449</v>
      </c>
      <c r="E153" s="23"/>
      <c r="F153" s="23" t="s">
        <v>450</v>
      </c>
    </row>
    <row r="154" customFormat="false" ht="13.5" hidden="false" customHeight="false" outlineLevel="0" collapsed="false">
      <c r="A154" s="23" t="s">
        <v>66</v>
      </c>
      <c r="B154" s="23" t="s">
        <v>414</v>
      </c>
      <c r="C154" s="23" t="s">
        <v>451</v>
      </c>
      <c r="D154" s="23" t="s">
        <v>452</v>
      </c>
      <c r="E154" s="23"/>
      <c r="F154" s="23" t="s">
        <v>453</v>
      </c>
    </row>
    <row r="155" customFormat="false" ht="13.5" hidden="false" customHeight="false" outlineLevel="0" collapsed="false">
      <c r="A155" s="23" t="s">
        <v>66</v>
      </c>
      <c r="B155" s="23" t="s">
        <v>414</v>
      </c>
      <c r="C155" s="23" t="s">
        <v>454</v>
      </c>
      <c r="D155" s="23" t="s">
        <v>455</v>
      </c>
      <c r="E155" s="23"/>
      <c r="F155" s="23" t="s">
        <v>456</v>
      </c>
    </row>
    <row r="156" customFormat="false" ht="13.5" hidden="false" customHeight="false" outlineLevel="0" collapsed="false">
      <c r="A156" s="23" t="s">
        <v>66</v>
      </c>
      <c r="B156" s="23" t="s">
        <v>414</v>
      </c>
      <c r="C156" s="23" t="s">
        <v>457</v>
      </c>
      <c r="D156" s="23" t="s">
        <v>458</v>
      </c>
      <c r="E156" s="23"/>
      <c r="F156" s="23" t="s">
        <v>459</v>
      </c>
    </row>
    <row r="157" customFormat="false" ht="13.5" hidden="false" customHeight="false" outlineLevel="0" collapsed="false">
      <c r="A157" s="23" t="s">
        <v>66</v>
      </c>
      <c r="B157" s="23" t="s">
        <v>414</v>
      </c>
      <c r="C157" s="23" t="s">
        <v>460</v>
      </c>
      <c r="D157" s="23" t="s">
        <v>461</v>
      </c>
      <c r="E157" s="23"/>
      <c r="F157" s="23" t="s">
        <v>462</v>
      </c>
    </row>
    <row r="158" customFormat="false" ht="13.5" hidden="false" customHeight="false" outlineLevel="0" collapsed="false">
      <c r="A158" s="23" t="s">
        <v>66</v>
      </c>
      <c r="B158" s="23" t="s">
        <v>463</v>
      </c>
      <c r="C158" s="23" t="s">
        <v>464</v>
      </c>
      <c r="D158" s="23" t="s">
        <v>465</v>
      </c>
      <c r="E158" s="23"/>
      <c r="F158" s="23" t="s">
        <v>466</v>
      </c>
    </row>
    <row r="159" customFormat="false" ht="13.5" hidden="false" customHeight="false" outlineLevel="0" collapsed="false">
      <c r="A159" s="23" t="s">
        <v>66</v>
      </c>
      <c r="B159" s="23" t="s">
        <v>463</v>
      </c>
      <c r="C159" s="23" t="s">
        <v>467</v>
      </c>
      <c r="D159" s="23" t="s">
        <v>468</v>
      </c>
      <c r="E159" s="23"/>
      <c r="F159" s="23" t="s">
        <v>469</v>
      </c>
    </row>
    <row r="160" customFormat="false" ht="13.5" hidden="false" customHeight="false" outlineLevel="0" collapsed="false">
      <c r="A160" s="23" t="s">
        <v>66</v>
      </c>
      <c r="B160" s="23" t="s">
        <v>463</v>
      </c>
      <c r="C160" s="23" t="s">
        <v>470</v>
      </c>
      <c r="D160" s="23" t="s">
        <v>471</v>
      </c>
      <c r="E160" s="23"/>
      <c r="F160" s="23" t="s">
        <v>472</v>
      </c>
    </row>
    <row r="161" customFormat="false" ht="13.5" hidden="false" customHeight="false" outlineLevel="0" collapsed="false">
      <c r="A161" s="23" t="s">
        <v>66</v>
      </c>
      <c r="B161" s="23" t="s">
        <v>463</v>
      </c>
      <c r="C161" s="23" t="s">
        <v>473</v>
      </c>
      <c r="D161" s="23" t="s">
        <v>474</v>
      </c>
      <c r="E161" s="23"/>
      <c r="F161" s="23" t="s">
        <v>475</v>
      </c>
    </row>
    <row r="162" customFormat="false" ht="13.5" hidden="false" customHeight="false" outlineLevel="0" collapsed="false">
      <c r="A162" s="23" t="s">
        <v>66</v>
      </c>
      <c r="B162" s="23" t="s">
        <v>463</v>
      </c>
      <c r="C162" s="23" t="s">
        <v>476</v>
      </c>
      <c r="D162" s="23" t="s">
        <v>477</v>
      </c>
      <c r="E162" s="23"/>
      <c r="F162" s="23" t="s">
        <v>478</v>
      </c>
    </row>
    <row r="163" customFormat="false" ht="13.5" hidden="false" customHeight="false" outlineLevel="0" collapsed="false">
      <c r="A163" s="23" t="s">
        <v>66</v>
      </c>
      <c r="B163" s="23" t="s">
        <v>463</v>
      </c>
      <c r="C163" s="23" t="s">
        <v>479</v>
      </c>
      <c r="D163" s="23" t="s">
        <v>480</v>
      </c>
      <c r="E163" s="23"/>
      <c r="F163" s="23" t="s">
        <v>481</v>
      </c>
    </row>
    <row r="164" customFormat="false" ht="13.5" hidden="false" customHeight="false" outlineLevel="0" collapsed="false">
      <c r="A164" s="23" t="s">
        <v>66</v>
      </c>
      <c r="B164" s="23" t="s">
        <v>463</v>
      </c>
      <c r="C164" s="23" t="s">
        <v>482</v>
      </c>
      <c r="D164" s="23" t="s">
        <v>483</v>
      </c>
      <c r="E164" s="23"/>
      <c r="F164" s="23" t="s">
        <v>484</v>
      </c>
    </row>
    <row r="165" customFormat="false" ht="13.5" hidden="false" customHeight="false" outlineLevel="0" collapsed="false">
      <c r="A165" s="23" t="s">
        <v>66</v>
      </c>
      <c r="B165" s="23" t="s">
        <v>463</v>
      </c>
      <c r="C165" s="23" t="s">
        <v>485</v>
      </c>
      <c r="D165" s="23" t="s">
        <v>486</v>
      </c>
      <c r="E165" s="23"/>
      <c r="F165" s="23" t="s">
        <v>487</v>
      </c>
    </row>
    <row r="166" customFormat="false" ht="13.5" hidden="false" customHeight="false" outlineLevel="0" collapsed="false">
      <c r="A166" s="23" t="s">
        <v>66</v>
      </c>
      <c r="B166" s="23" t="s">
        <v>463</v>
      </c>
      <c r="C166" s="23" t="s">
        <v>488</v>
      </c>
      <c r="D166" s="23" t="s">
        <v>489</v>
      </c>
      <c r="E166" s="23"/>
      <c r="F166" s="23" t="s">
        <v>490</v>
      </c>
    </row>
    <row r="167" customFormat="false" ht="13.5" hidden="false" customHeight="false" outlineLevel="0" collapsed="false">
      <c r="A167" s="23" t="s">
        <v>66</v>
      </c>
      <c r="B167" s="23" t="s">
        <v>463</v>
      </c>
      <c r="C167" s="23" t="s">
        <v>491</v>
      </c>
      <c r="D167" s="23" t="s">
        <v>492</v>
      </c>
      <c r="E167" s="23"/>
      <c r="F167" s="23" t="s">
        <v>493</v>
      </c>
    </row>
    <row r="168" customFormat="false" ht="13.5" hidden="false" customHeight="false" outlineLevel="0" collapsed="false">
      <c r="A168" s="23" t="s">
        <v>66</v>
      </c>
      <c r="B168" s="23" t="s">
        <v>463</v>
      </c>
      <c r="C168" s="23" t="s">
        <v>494</v>
      </c>
      <c r="D168" s="23" t="s">
        <v>495</v>
      </c>
      <c r="E168" s="23"/>
      <c r="F168" s="23" t="s">
        <v>496</v>
      </c>
    </row>
    <row r="169" customFormat="false" ht="13.5" hidden="false" customHeight="false" outlineLevel="0" collapsed="false">
      <c r="A169" s="23" t="s">
        <v>66</v>
      </c>
      <c r="B169" s="23" t="s">
        <v>463</v>
      </c>
      <c r="C169" s="23" t="s">
        <v>497</v>
      </c>
      <c r="D169" s="23" t="s">
        <v>498</v>
      </c>
      <c r="E169" s="23"/>
      <c r="F169" s="23" t="s">
        <v>499</v>
      </c>
    </row>
    <row r="170" customFormat="false" ht="13.5" hidden="false" customHeight="false" outlineLevel="0" collapsed="false">
      <c r="A170" s="23" t="s">
        <v>66</v>
      </c>
      <c r="B170" s="23" t="s">
        <v>500</v>
      </c>
      <c r="C170" s="23" t="s">
        <v>501</v>
      </c>
      <c r="D170" s="23" t="s">
        <v>502</v>
      </c>
      <c r="E170" s="23"/>
      <c r="F170" s="23" t="s">
        <v>503</v>
      </c>
    </row>
    <row r="171" customFormat="false" ht="13.5" hidden="false" customHeight="false" outlineLevel="0" collapsed="false">
      <c r="A171" s="23" t="s">
        <v>66</v>
      </c>
      <c r="B171" s="23" t="s">
        <v>500</v>
      </c>
      <c r="C171" s="23" t="s">
        <v>504</v>
      </c>
      <c r="D171" s="23" t="s">
        <v>505</v>
      </c>
      <c r="E171" s="23"/>
      <c r="F171" s="23" t="s">
        <v>506</v>
      </c>
    </row>
    <row r="172" customFormat="false" ht="13.5" hidden="false" customHeight="false" outlineLevel="0" collapsed="false">
      <c r="A172" s="23" t="s">
        <v>66</v>
      </c>
      <c r="B172" s="23" t="s">
        <v>500</v>
      </c>
      <c r="C172" s="23" t="s">
        <v>507</v>
      </c>
      <c r="D172" s="23" t="s">
        <v>508</v>
      </c>
      <c r="E172" s="23"/>
      <c r="F172" s="23" t="s">
        <v>509</v>
      </c>
    </row>
    <row r="173" customFormat="false" ht="13.5" hidden="false" customHeight="false" outlineLevel="0" collapsed="false">
      <c r="A173" s="23" t="s">
        <v>66</v>
      </c>
      <c r="B173" s="23" t="s">
        <v>500</v>
      </c>
      <c r="C173" s="23" t="s">
        <v>510</v>
      </c>
      <c r="D173" s="23" t="s">
        <v>511</v>
      </c>
      <c r="E173" s="23"/>
      <c r="F173" s="23" t="s">
        <v>512</v>
      </c>
    </row>
    <row r="174" customFormat="false" ht="13.5" hidden="false" customHeight="false" outlineLevel="0" collapsed="false">
      <c r="A174" s="23" t="s">
        <v>66</v>
      </c>
      <c r="B174" s="23" t="s">
        <v>500</v>
      </c>
      <c r="C174" s="23" t="s">
        <v>513</v>
      </c>
      <c r="D174" s="23" t="s">
        <v>514</v>
      </c>
      <c r="E174" s="23"/>
      <c r="F174" s="23" t="s">
        <v>515</v>
      </c>
    </row>
    <row r="175" customFormat="false" ht="13.5" hidden="false" customHeight="false" outlineLevel="0" collapsed="false">
      <c r="A175" s="23" t="s">
        <v>66</v>
      </c>
      <c r="B175" s="23" t="s">
        <v>500</v>
      </c>
      <c r="C175" s="23" t="s">
        <v>516</v>
      </c>
      <c r="D175" s="23" t="s">
        <v>517</v>
      </c>
      <c r="E175" s="23"/>
      <c r="F175" s="23" t="s">
        <v>518</v>
      </c>
    </row>
    <row r="176" customFormat="false" ht="13.5" hidden="false" customHeight="false" outlineLevel="0" collapsed="false">
      <c r="A176" s="23" t="s">
        <v>66</v>
      </c>
      <c r="B176" s="23" t="s">
        <v>500</v>
      </c>
      <c r="C176" s="23" t="s">
        <v>519</v>
      </c>
      <c r="D176" s="23" t="s">
        <v>520</v>
      </c>
      <c r="E176" s="23"/>
      <c r="F176" s="23" t="s">
        <v>521</v>
      </c>
    </row>
    <row r="177" customFormat="false" ht="13.5" hidden="false" customHeight="false" outlineLevel="0" collapsed="false">
      <c r="A177" s="23" t="s">
        <v>66</v>
      </c>
      <c r="B177" s="23" t="s">
        <v>522</v>
      </c>
      <c r="C177" s="23" t="s">
        <v>523</v>
      </c>
      <c r="D177" s="23" t="s">
        <v>524</v>
      </c>
      <c r="E177" s="23"/>
      <c r="F177" s="23" t="s">
        <v>525</v>
      </c>
    </row>
    <row r="178" customFormat="false" ht="13.5" hidden="false" customHeight="false" outlineLevel="0" collapsed="false">
      <c r="A178" s="23" t="s">
        <v>66</v>
      </c>
      <c r="B178" s="23" t="s">
        <v>522</v>
      </c>
      <c r="C178" s="23" t="s">
        <v>526</v>
      </c>
      <c r="D178" s="23" t="s">
        <v>527</v>
      </c>
      <c r="E178" s="23"/>
      <c r="F178" s="23" t="s">
        <v>528</v>
      </c>
    </row>
    <row r="179" customFormat="false" ht="13.5" hidden="false" customHeight="false" outlineLevel="0" collapsed="false">
      <c r="A179" s="23" t="s">
        <v>66</v>
      </c>
      <c r="B179" s="23" t="s">
        <v>522</v>
      </c>
      <c r="C179" s="23" t="s">
        <v>529</v>
      </c>
      <c r="D179" s="23" t="s">
        <v>530</v>
      </c>
      <c r="E179" s="23"/>
      <c r="F179" s="23" t="s">
        <v>531</v>
      </c>
    </row>
    <row r="180" customFormat="false" ht="13.5" hidden="false" customHeight="false" outlineLevel="0" collapsed="false">
      <c r="A180" s="23" t="s">
        <v>66</v>
      </c>
      <c r="B180" s="23" t="s">
        <v>522</v>
      </c>
      <c r="C180" s="23" t="s">
        <v>532</v>
      </c>
      <c r="D180" s="23" t="s">
        <v>533</v>
      </c>
      <c r="E180" s="23"/>
      <c r="F180" s="23" t="s">
        <v>534</v>
      </c>
    </row>
    <row r="181" customFormat="false" ht="13.5" hidden="false" customHeight="false" outlineLevel="0" collapsed="false">
      <c r="A181" s="23" t="s">
        <v>66</v>
      </c>
      <c r="B181" s="23" t="s">
        <v>522</v>
      </c>
      <c r="C181" s="23" t="s">
        <v>535</v>
      </c>
      <c r="D181" s="23" t="s">
        <v>536</v>
      </c>
      <c r="E181" s="23"/>
      <c r="F181" s="23" t="s">
        <v>537</v>
      </c>
    </row>
    <row r="182" customFormat="false" ht="13.5" hidden="false" customHeight="false" outlineLevel="0" collapsed="false">
      <c r="A182" s="23" t="s">
        <v>66</v>
      </c>
      <c r="B182" s="23" t="s">
        <v>522</v>
      </c>
      <c r="C182" s="23" t="s">
        <v>538</v>
      </c>
      <c r="D182" s="23" t="s">
        <v>539</v>
      </c>
      <c r="E182" s="23"/>
      <c r="F182" s="23" t="s">
        <v>540</v>
      </c>
    </row>
    <row r="183" customFormat="false" ht="13.5" hidden="false" customHeight="false" outlineLevel="0" collapsed="false">
      <c r="A183" s="23" t="s">
        <v>66</v>
      </c>
      <c r="B183" s="23" t="s">
        <v>522</v>
      </c>
      <c r="C183" s="23" t="s">
        <v>541</v>
      </c>
      <c r="D183" s="23" t="s">
        <v>542</v>
      </c>
      <c r="E183" s="23"/>
      <c r="F183" s="23" t="s">
        <v>543</v>
      </c>
    </row>
    <row r="184" customFormat="false" ht="13.5" hidden="false" customHeight="false" outlineLevel="0" collapsed="false">
      <c r="A184" s="23" t="s">
        <v>66</v>
      </c>
      <c r="B184" s="23" t="s">
        <v>522</v>
      </c>
      <c r="C184" s="23" t="s">
        <v>544</v>
      </c>
      <c r="D184" s="23" t="s">
        <v>545</v>
      </c>
      <c r="E184" s="23"/>
      <c r="F184" s="23" t="s">
        <v>546</v>
      </c>
    </row>
    <row r="185" customFormat="false" ht="13.5" hidden="false" customHeight="false" outlineLevel="0" collapsed="false">
      <c r="A185" s="23" t="s">
        <v>66</v>
      </c>
      <c r="B185" s="23" t="s">
        <v>522</v>
      </c>
      <c r="C185" s="23" t="s">
        <v>547</v>
      </c>
      <c r="D185" s="23" t="s">
        <v>548</v>
      </c>
      <c r="E185" s="23"/>
      <c r="F185" s="23" t="s">
        <v>549</v>
      </c>
    </row>
    <row r="186" customFormat="false" ht="13.5" hidden="false" customHeight="false" outlineLevel="0" collapsed="false">
      <c r="A186" s="23" t="s">
        <v>66</v>
      </c>
      <c r="B186" s="23" t="s">
        <v>522</v>
      </c>
      <c r="C186" s="23" t="s">
        <v>550</v>
      </c>
      <c r="D186" s="23" t="s">
        <v>551</v>
      </c>
      <c r="E186" s="23"/>
      <c r="F186" s="23" t="s">
        <v>552</v>
      </c>
    </row>
    <row r="187" customFormat="false" ht="13.5" hidden="false" customHeight="false" outlineLevel="0" collapsed="false">
      <c r="A187" s="23" t="s">
        <v>66</v>
      </c>
      <c r="B187" s="23" t="s">
        <v>522</v>
      </c>
      <c r="C187" s="23" t="s">
        <v>553</v>
      </c>
      <c r="D187" s="23" t="s">
        <v>554</v>
      </c>
      <c r="E187" s="23"/>
      <c r="F187" s="23" t="s">
        <v>555</v>
      </c>
    </row>
    <row r="188" customFormat="false" ht="13.5" hidden="false" customHeight="false" outlineLevel="0" collapsed="false">
      <c r="A188" s="23" t="s">
        <v>66</v>
      </c>
      <c r="B188" s="23" t="s">
        <v>71</v>
      </c>
      <c r="C188" s="23" t="s">
        <v>556</v>
      </c>
      <c r="D188" s="23" t="s">
        <v>557</v>
      </c>
      <c r="E188" s="23"/>
      <c r="F188" s="23" t="s">
        <v>558</v>
      </c>
    </row>
    <row r="189" customFormat="false" ht="13.5" hidden="false" customHeight="false" outlineLevel="0" collapsed="false">
      <c r="A189" s="23" t="s">
        <v>66</v>
      </c>
      <c r="B189" s="23" t="s">
        <v>71</v>
      </c>
      <c r="C189" s="23" t="s">
        <v>559</v>
      </c>
      <c r="D189" s="23" t="s">
        <v>560</v>
      </c>
      <c r="E189" s="23"/>
      <c r="F189" s="23" t="s">
        <v>561</v>
      </c>
    </row>
    <row r="190" customFormat="false" ht="13.5" hidden="false" customHeight="false" outlineLevel="0" collapsed="false">
      <c r="A190" s="23" t="s">
        <v>66</v>
      </c>
      <c r="B190" s="23" t="s">
        <v>71</v>
      </c>
      <c r="C190" s="23" t="s">
        <v>562</v>
      </c>
      <c r="D190" s="23" t="s">
        <v>563</v>
      </c>
      <c r="E190" s="23"/>
      <c r="F190" s="23" t="s">
        <v>564</v>
      </c>
    </row>
    <row r="191" customFormat="false" ht="13.5" hidden="false" customHeight="false" outlineLevel="0" collapsed="false">
      <c r="A191" s="23" t="s">
        <v>66</v>
      </c>
      <c r="B191" s="23" t="s">
        <v>565</v>
      </c>
      <c r="C191" s="23" t="s">
        <v>566</v>
      </c>
      <c r="D191" s="23" t="s">
        <v>567</v>
      </c>
      <c r="E191" s="23"/>
      <c r="F191" s="23" t="s">
        <v>568</v>
      </c>
    </row>
    <row r="192" customFormat="false" ht="13.5" hidden="false" customHeight="false" outlineLevel="0" collapsed="false">
      <c r="A192" s="23" t="s">
        <v>66</v>
      </c>
      <c r="B192" s="23" t="s">
        <v>565</v>
      </c>
      <c r="C192" s="23" t="s">
        <v>569</v>
      </c>
      <c r="D192" s="23" t="s">
        <v>570</v>
      </c>
      <c r="E192" s="23"/>
      <c r="F192" s="23" t="s">
        <v>571</v>
      </c>
    </row>
    <row r="193" customFormat="false" ht="13.5" hidden="false" customHeight="false" outlineLevel="0" collapsed="false">
      <c r="A193" s="23" t="s">
        <v>66</v>
      </c>
      <c r="B193" s="23" t="s">
        <v>565</v>
      </c>
      <c r="C193" s="23" t="s">
        <v>572</v>
      </c>
      <c r="D193" s="23" t="s">
        <v>573</v>
      </c>
      <c r="E193" s="23"/>
      <c r="F193" s="23" t="s">
        <v>574</v>
      </c>
    </row>
    <row r="194" customFormat="false" ht="13.5" hidden="false" customHeight="false" outlineLevel="0" collapsed="false">
      <c r="A194" s="23" t="s">
        <v>66</v>
      </c>
      <c r="B194" s="23" t="s">
        <v>565</v>
      </c>
      <c r="C194" s="23" t="s">
        <v>575</v>
      </c>
      <c r="D194" s="23" t="s">
        <v>576</v>
      </c>
      <c r="E194" s="23"/>
      <c r="F194" s="23" t="s">
        <v>577</v>
      </c>
    </row>
    <row r="195" customFormat="false" ht="13.5" hidden="false" customHeight="false" outlineLevel="0" collapsed="false">
      <c r="A195" s="23" t="s">
        <v>66</v>
      </c>
      <c r="B195" s="23" t="s">
        <v>565</v>
      </c>
      <c r="C195" s="23" t="s">
        <v>578</v>
      </c>
      <c r="D195" s="23" t="s">
        <v>579</v>
      </c>
      <c r="E195" s="23"/>
      <c r="F195" s="23" t="s">
        <v>580</v>
      </c>
    </row>
    <row r="196" customFormat="false" ht="13.5" hidden="false" customHeight="false" outlineLevel="0" collapsed="false">
      <c r="A196" s="23" t="s">
        <v>66</v>
      </c>
      <c r="B196" s="23" t="s">
        <v>565</v>
      </c>
      <c r="C196" s="23" t="s">
        <v>581</v>
      </c>
      <c r="D196" s="23" t="s">
        <v>582</v>
      </c>
      <c r="E196" s="23"/>
      <c r="F196" s="23" t="s">
        <v>583</v>
      </c>
    </row>
    <row r="197" customFormat="false" ht="13.5" hidden="false" customHeight="false" outlineLevel="0" collapsed="false">
      <c r="A197" s="23" t="s">
        <v>66</v>
      </c>
      <c r="B197" s="23" t="s">
        <v>565</v>
      </c>
      <c r="C197" s="23" t="s">
        <v>584</v>
      </c>
      <c r="D197" s="23" t="s">
        <v>585</v>
      </c>
      <c r="E197" s="23"/>
      <c r="F197" s="23" t="s">
        <v>586</v>
      </c>
    </row>
    <row r="198" customFormat="false" ht="13.5" hidden="false" customHeight="false" outlineLevel="0" collapsed="false">
      <c r="A198" s="23" t="s">
        <v>66</v>
      </c>
      <c r="B198" s="23" t="s">
        <v>565</v>
      </c>
      <c r="C198" s="23" t="s">
        <v>587</v>
      </c>
      <c r="D198" s="23" t="s">
        <v>588</v>
      </c>
      <c r="E198" s="23"/>
      <c r="F198" s="23" t="s">
        <v>589</v>
      </c>
    </row>
    <row r="199" customFormat="false" ht="13.5" hidden="false" customHeight="false" outlineLevel="0" collapsed="false">
      <c r="A199" s="23" t="s">
        <v>66</v>
      </c>
      <c r="B199" s="23" t="s">
        <v>565</v>
      </c>
      <c r="C199" s="23" t="s">
        <v>590</v>
      </c>
      <c r="D199" s="23" t="s">
        <v>591</v>
      </c>
      <c r="E199" s="23"/>
      <c r="F199" s="23" t="s">
        <v>592</v>
      </c>
    </row>
    <row r="200" customFormat="false" ht="13.5" hidden="false" customHeight="false" outlineLevel="0" collapsed="false">
      <c r="A200" s="23" t="s">
        <v>66</v>
      </c>
      <c r="B200" s="23" t="s">
        <v>565</v>
      </c>
      <c r="C200" s="23" t="s">
        <v>593</v>
      </c>
      <c r="D200" s="23" t="s">
        <v>594</v>
      </c>
      <c r="E200" s="23"/>
      <c r="F200" s="23" t="s">
        <v>595</v>
      </c>
    </row>
    <row r="201" customFormat="false" ht="13.5" hidden="false" customHeight="false" outlineLevel="0" collapsed="false">
      <c r="A201" s="23" t="s">
        <v>66</v>
      </c>
      <c r="B201" s="23" t="s">
        <v>565</v>
      </c>
      <c r="C201" s="23" t="s">
        <v>596</v>
      </c>
      <c r="D201" s="23" t="s">
        <v>597</v>
      </c>
      <c r="E201" s="23"/>
      <c r="F201" s="23" t="s">
        <v>598</v>
      </c>
    </row>
    <row r="202" customFormat="false" ht="13.5" hidden="false" customHeight="false" outlineLevel="0" collapsed="false">
      <c r="A202" s="23" t="s">
        <v>66</v>
      </c>
      <c r="B202" s="23" t="s">
        <v>565</v>
      </c>
      <c r="C202" s="23" t="s">
        <v>599</v>
      </c>
      <c r="D202" s="23" t="s">
        <v>600</v>
      </c>
      <c r="E202" s="23"/>
      <c r="F202" s="23" t="s">
        <v>601</v>
      </c>
    </row>
    <row r="203" customFormat="false" ht="13.5" hidden="false" customHeight="false" outlineLevel="0" collapsed="false">
      <c r="A203" s="23" t="s">
        <v>66</v>
      </c>
      <c r="B203" s="23" t="s">
        <v>565</v>
      </c>
      <c r="C203" s="23" t="s">
        <v>602</v>
      </c>
      <c r="D203" s="23" t="s">
        <v>603</v>
      </c>
      <c r="E203" s="23"/>
      <c r="F203" s="23" t="s">
        <v>604</v>
      </c>
    </row>
    <row r="204" customFormat="false" ht="13.5" hidden="false" customHeight="false" outlineLevel="0" collapsed="false">
      <c r="A204" s="23" t="s">
        <v>66</v>
      </c>
      <c r="B204" s="23" t="s">
        <v>565</v>
      </c>
      <c r="C204" s="23" t="s">
        <v>605</v>
      </c>
      <c r="D204" s="23" t="s">
        <v>606</v>
      </c>
      <c r="E204" s="23"/>
      <c r="F204" s="23" t="s">
        <v>607</v>
      </c>
    </row>
    <row r="205" customFormat="false" ht="13.5" hidden="false" customHeight="false" outlineLevel="0" collapsed="false">
      <c r="A205" s="23" t="s">
        <v>66</v>
      </c>
      <c r="B205" s="23" t="s">
        <v>565</v>
      </c>
      <c r="C205" s="23" t="s">
        <v>608</v>
      </c>
      <c r="D205" s="23" t="s">
        <v>609</v>
      </c>
      <c r="E205" s="23"/>
      <c r="F205" s="23" t="s">
        <v>610</v>
      </c>
    </row>
    <row r="206" customFormat="false" ht="13.5" hidden="false" customHeight="false" outlineLevel="0" collapsed="false">
      <c r="A206" s="23" t="s">
        <v>66</v>
      </c>
      <c r="B206" s="23" t="s">
        <v>565</v>
      </c>
      <c r="C206" s="23" t="s">
        <v>611</v>
      </c>
      <c r="D206" s="23" t="s">
        <v>612</v>
      </c>
      <c r="E206" s="23"/>
      <c r="F206" s="23" t="s">
        <v>613</v>
      </c>
    </row>
    <row r="207" customFormat="false" ht="13.5" hidden="false" customHeight="false" outlineLevel="0" collapsed="false">
      <c r="A207" s="23" t="s">
        <v>66</v>
      </c>
      <c r="B207" s="23" t="s">
        <v>565</v>
      </c>
      <c r="C207" s="23" t="s">
        <v>614</v>
      </c>
      <c r="D207" s="23" t="s">
        <v>615</v>
      </c>
      <c r="E207" s="23"/>
      <c r="F207" s="23" t="s">
        <v>616</v>
      </c>
    </row>
    <row r="208" customFormat="false" ht="13.5" hidden="false" customHeight="false" outlineLevel="0" collapsed="false">
      <c r="A208" s="23" t="s">
        <v>66</v>
      </c>
      <c r="B208" s="23" t="s">
        <v>565</v>
      </c>
      <c r="C208" s="23" t="s">
        <v>617</v>
      </c>
      <c r="D208" s="23" t="s">
        <v>618</v>
      </c>
      <c r="E208" s="23"/>
      <c r="F208" s="23" t="s">
        <v>619</v>
      </c>
    </row>
    <row r="209" customFormat="false" ht="13.5" hidden="false" customHeight="false" outlineLevel="0" collapsed="false">
      <c r="A209" s="23" t="s">
        <v>66</v>
      </c>
      <c r="B209" s="23" t="s">
        <v>565</v>
      </c>
      <c r="C209" s="23" t="s">
        <v>620</v>
      </c>
      <c r="D209" s="23" t="s">
        <v>621</v>
      </c>
      <c r="E209" s="23"/>
      <c r="F209" s="23" t="s">
        <v>604</v>
      </c>
    </row>
    <row r="210" customFormat="false" ht="13.5" hidden="false" customHeight="false" outlineLevel="0" collapsed="false">
      <c r="A210" s="23" t="s">
        <v>66</v>
      </c>
      <c r="B210" s="23" t="s">
        <v>565</v>
      </c>
      <c r="C210" s="23" t="s">
        <v>622</v>
      </c>
      <c r="D210" s="23" t="s">
        <v>623</v>
      </c>
      <c r="E210" s="23"/>
      <c r="F210" s="23" t="s">
        <v>592</v>
      </c>
    </row>
    <row r="211" customFormat="false" ht="13.5" hidden="false" customHeight="false" outlineLevel="0" collapsed="false">
      <c r="A211" s="23" t="s">
        <v>624</v>
      </c>
      <c r="B211" s="23" t="s">
        <v>625</v>
      </c>
      <c r="C211" s="23" t="s">
        <v>626</v>
      </c>
      <c r="D211" s="23" t="s">
        <v>627</v>
      </c>
      <c r="E211" s="23"/>
      <c r="F211" s="23" t="s">
        <v>628</v>
      </c>
    </row>
    <row r="212" customFormat="false" ht="13.5" hidden="false" customHeight="false" outlineLevel="0" collapsed="false">
      <c r="A212" s="23" t="s">
        <v>624</v>
      </c>
      <c r="B212" s="23" t="s">
        <v>625</v>
      </c>
      <c r="C212" s="23" t="s">
        <v>629</v>
      </c>
      <c r="D212" s="23" t="s">
        <v>630</v>
      </c>
      <c r="E212" s="23"/>
      <c r="F212" s="23" t="s">
        <v>631</v>
      </c>
    </row>
    <row r="213" customFormat="false" ht="13.5" hidden="false" customHeight="false" outlineLevel="0" collapsed="false">
      <c r="A213" s="23" t="s">
        <v>624</v>
      </c>
      <c r="B213" s="23" t="s">
        <v>625</v>
      </c>
      <c r="C213" s="23" t="s">
        <v>632</v>
      </c>
      <c r="D213" s="23" t="s">
        <v>633</v>
      </c>
      <c r="E213" s="23"/>
      <c r="F213" s="23" t="s">
        <v>634</v>
      </c>
    </row>
    <row r="214" customFormat="false" ht="13.5" hidden="false" customHeight="false" outlineLevel="0" collapsed="false">
      <c r="A214" s="23" t="s">
        <v>624</v>
      </c>
      <c r="B214" s="23" t="s">
        <v>635</v>
      </c>
      <c r="C214" s="23" t="s">
        <v>636</v>
      </c>
      <c r="D214" s="23" t="s">
        <v>637</v>
      </c>
      <c r="E214" s="23"/>
      <c r="F214" s="23" t="s">
        <v>638</v>
      </c>
    </row>
    <row r="215" customFormat="false" ht="13.5" hidden="false" customHeight="false" outlineLevel="0" collapsed="false">
      <c r="A215" s="23" t="s">
        <v>624</v>
      </c>
      <c r="B215" s="23" t="s">
        <v>635</v>
      </c>
      <c r="C215" s="23" t="s">
        <v>639</v>
      </c>
      <c r="D215" s="23" t="s">
        <v>640</v>
      </c>
      <c r="E215" s="23"/>
      <c r="F215" s="23" t="s">
        <v>641</v>
      </c>
    </row>
    <row r="216" customFormat="false" ht="13.5" hidden="false" customHeight="false" outlineLevel="0" collapsed="false">
      <c r="A216" s="23" t="s">
        <v>624</v>
      </c>
      <c r="B216" s="23" t="s">
        <v>635</v>
      </c>
      <c r="C216" s="23" t="s">
        <v>642</v>
      </c>
      <c r="D216" s="23" t="s">
        <v>643</v>
      </c>
      <c r="E216" s="23"/>
      <c r="F216" s="23" t="s">
        <v>644</v>
      </c>
    </row>
    <row r="217" customFormat="false" ht="13.5" hidden="false" customHeight="false" outlineLevel="0" collapsed="false">
      <c r="A217" s="23" t="s">
        <v>624</v>
      </c>
      <c r="B217" s="23" t="s">
        <v>645</v>
      </c>
      <c r="C217" s="23" t="s">
        <v>646</v>
      </c>
      <c r="D217" s="23" t="s">
        <v>647</v>
      </c>
      <c r="E217" s="23"/>
      <c r="F217" s="23" t="s">
        <v>648</v>
      </c>
    </row>
    <row r="218" customFormat="false" ht="13.5" hidden="false" customHeight="false" outlineLevel="0" collapsed="false">
      <c r="A218" s="23" t="s">
        <v>624</v>
      </c>
      <c r="B218" s="23" t="s">
        <v>645</v>
      </c>
      <c r="C218" s="23" t="s">
        <v>649</v>
      </c>
      <c r="D218" s="23" t="s">
        <v>650</v>
      </c>
      <c r="E218" s="23"/>
      <c r="F218" s="23" t="s">
        <v>651</v>
      </c>
    </row>
    <row r="219" customFormat="false" ht="13.5" hidden="false" customHeight="false" outlineLevel="0" collapsed="false">
      <c r="A219" s="23" t="s">
        <v>624</v>
      </c>
      <c r="B219" s="23" t="s">
        <v>645</v>
      </c>
      <c r="C219" s="23" t="s">
        <v>652</v>
      </c>
      <c r="D219" s="23" t="s">
        <v>653</v>
      </c>
      <c r="E219" s="23"/>
      <c r="F219" s="23" t="s">
        <v>654</v>
      </c>
    </row>
    <row r="220" customFormat="false" ht="13.5" hidden="false" customHeight="false" outlineLevel="0" collapsed="false">
      <c r="A220" s="23" t="s">
        <v>624</v>
      </c>
      <c r="B220" s="23" t="s">
        <v>645</v>
      </c>
      <c r="C220" s="23" t="s">
        <v>655</v>
      </c>
      <c r="D220" s="23" t="s">
        <v>656</v>
      </c>
      <c r="E220" s="23"/>
      <c r="F220" s="23" t="s">
        <v>657</v>
      </c>
    </row>
    <row r="221" customFormat="false" ht="13.5" hidden="false" customHeight="false" outlineLevel="0" collapsed="false">
      <c r="A221" s="23" t="s">
        <v>624</v>
      </c>
      <c r="B221" s="23" t="s">
        <v>645</v>
      </c>
      <c r="C221" s="23" t="s">
        <v>658</v>
      </c>
      <c r="D221" s="23" t="s">
        <v>659</v>
      </c>
      <c r="E221" s="23"/>
      <c r="F221" s="23" t="s">
        <v>660</v>
      </c>
    </row>
    <row r="222" customFormat="false" ht="13.5" hidden="false" customHeight="false" outlineLevel="0" collapsed="false">
      <c r="A222" s="23" t="s">
        <v>624</v>
      </c>
      <c r="B222" s="23" t="s">
        <v>645</v>
      </c>
      <c r="C222" s="23" t="s">
        <v>661</v>
      </c>
      <c r="D222" s="23" t="s">
        <v>662</v>
      </c>
      <c r="E222" s="23"/>
      <c r="F222" s="23" t="s">
        <v>663</v>
      </c>
    </row>
    <row r="223" customFormat="false" ht="13.5" hidden="false" customHeight="false" outlineLevel="0" collapsed="false">
      <c r="A223" s="23" t="s">
        <v>624</v>
      </c>
      <c r="B223" s="23" t="s">
        <v>645</v>
      </c>
      <c r="C223" s="23" t="s">
        <v>664</v>
      </c>
      <c r="D223" s="23" t="s">
        <v>665</v>
      </c>
      <c r="E223" s="23"/>
      <c r="F223" s="23" t="s">
        <v>666</v>
      </c>
    </row>
    <row r="224" customFormat="false" ht="13.5" hidden="false" customHeight="false" outlineLevel="0" collapsed="false">
      <c r="A224" s="23" t="s">
        <v>624</v>
      </c>
      <c r="B224" s="23" t="s">
        <v>645</v>
      </c>
      <c r="C224" s="23" t="s">
        <v>667</v>
      </c>
      <c r="D224" s="23" t="s">
        <v>668</v>
      </c>
      <c r="E224" s="23"/>
      <c r="F224" s="23" t="s">
        <v>669</v>
      </c>
    </row>
    <row r="225" customFormat="false" ht="13.5" hidden="false" customHeight="false" outlineLevel="0" collapsed="false">
      <c r="A225" s="23" t="s">
        <v>624</v>
      </c>
      <c r="B225" s="23" t="s">
        <v>645</v>
      </c>
      <c r="C225" s="23" t="s">
        <v>670</v>
      </c>
      <c r="D225" s="23" t="s">
        <v>671</v>
      </c>
      <c r="E225" s="23"/>
      <c r="F225" s="23" t="s">
        <v>672</v>
      </c>
    </row>
    <row r="226" customFormat="false" ht="13.5" hidden="false" customHeight="false" outlineLevel="0" collapsed="false">
      <c r="A226" s="23" t="s">
        <v>624</v>
      </c>
      <c r="B226" s="23" t="s">
        <v>673</v>
      </c>
      <c r="C226" s="23" t="s">
        <v>674</v>
      </c>
      <c r="D226" s="23" t="s">
        <v>675</v>
      </c>
      <c r="E226" s="23"/>
      <c r="F226" s="23" t="s">
        <v>676</v>
      </c>
    </row>
    <row r="227" customFormat="false" ht="13.5" hidden="false" customHeight="false" outlineLevel="0" collapsed="false">
      <c r="A227" s="23" t="s">
        <v>624</v>
      </c>
      <c r="B227" s="23" t="s">
        <v>673</v>
      </c>
      <c r="C227" s="23" t="s">
        <v>677</v>
      </c>
      <c r="D227" s="23" t="s">
        <v>678</v>
      </c>
      <c r="E227" s="23"/>
      <c r="F227" s="23" t="s">
        <v>679</v>
      </c>
    </row>
    <row r="228" customFormat="false" ht="13.5" hidden="false" customHeight="false" outlineLevel="0" collapsed="false">
      <c r="A228" s="23" t="s">
        <v>624</v>
      </c>
      <c r="B228" s="23" t="s">
        <v>673</v>
      </c>
      <c r="C228" s="23" t="s">
        <v>680</v>
      </c>
      <c r="D228" s="23" t="s">
        <v>681</v>
      </c>
      <c r="E228" s="23"/>
      <c r="F228" s="23" t="s">
        <v>682</v>
      </c>
    </row>
    <row r="229" customFormat="false" ht="13.5" hidden="false" customHeight="false" outlineLevel="0" collapsed="false">
      <c r="A229" s="23" t="s">
        <v>624</v>
      </c>
      <c r="B229" s="23" t="s">
        <v>673</v>
      </c>
      <c r="C229" s="23" t="s">
        <v>683</v>
      </c>
      <c r="D229" s="23" t="s">
        <v>684</v>
      </c>
      <c r="E229" s="23"/>
      <c r="F229" s="23" t="s">
        <v>685</v>
      </c>
    </row>
    <row r="230" customFormat="false" ht="13.5" hidden="false" customHeight="false" outlineLevel="0" collapsed="false">
      <c r="A230" s="23" t="s">
        <v>624</v>
      </c>
      <c r="B230" s="23" t="s">
        <v>673</v>
      </c>
      <c r="C230" s="23" t="s">
        <v>686</v>
      </c>
      <c r="D230" s="23" t="s">
        <v>687</v>
      </c>
      <c r="E230" s="23"/>
      <c r="F230" s="23" t="s">
        <v>688</v>
      </c>
    </row>
    <row r="231" customFormat="false" ht="13.5" hidden="false" customHeight="false" outlineLevel="0" collapsed="false">
      <c r="A231" s="23" t="s">
        <v>624</v>
      </c>
      <c r="B231" s="23" t="s">
        <v>673</v>
      </c>
      <c r="C231" s="23" t="s">
        <v>689</v>
      </c>
      <c r="D231" s="23" t="s">
        <v>690</v>
      </c>
      <c r="E231" s="23"/>
      <c r="F231" s="23" t="s">
        <v>691</v>
      </c>
    </row>
    <row r="232" customFormat="false" ht="13.5" hidden="false" customHeight="false" outlineLevel="0" collapsed="false">
      <c r="A232" s="23" t="s">
        <v>624</v>
      </c>
      <c r="B232" s="23" t="s">
        <v>673</v>
      </c>
      <c r="C232" s="23" t="s">
        <v>692</v>
      </c>
      <c r="D232" s="23" t="s">
        <v>693</v>
      </c>
      <c r="E232" s="23"/>
      <c r="F232" s="23" t="s">
        <v>694</v>
      </c>
    </row>
    <row r="233" customFormat="false" ht="13.5" hidden="false" customHeight="false" outlineLevel="0" collapsed="false">
      <c r="A233" s="23" t="s">
        <v>624</v>
      </c>
      <c r="B233" s="23" t="s">
        <v>673</v>
      </c>
      <c r="C233" s="23" t="s">
        <v>695</v>
      </c>
      <c r="D233" s="23" t="s">
        <v>696</v>
      </c>
      <c r="E233" s="23"/>
      <c r="F233" s="23" t="s">
        <v>697</v>
      </c>
    </row>
    <row r="234" customFormat="false" ht="13.5" hidden="false" customHeight="false" outlineLevel="0" collapsed="false">
      <c r="A234" s="23" t="s">
        <v>624</v>
      </c>
      <c r="B234" s="23" t="s">
        <v>673</v>
      </c>
      <c r="C234" s="23" t="s">
        <v>698</v>
      </c>
      <c r="D234" s="23" t="s">
        <v>699</v>
      </c>
      <c r="E234" s="23"/>
      <c r="F234" s="23" t="s">
        <v>700</v>
      </c>
    </row>
    <row r="235" customFormat="false" ht="13.5" hidden="false" customHeight="false" outlineLevel="0" collapsed="false">
      <c r="A235" s="23" t="s">
        <v>624</v>
      </c>
      <c r="B235" s="23" t="s">
        <v>673</v>
      </c>
      <c r="C235" s="23" t="s">
        <v>701</v>
      </c>
      <c r="D235" s="23" t="s">
        <v>702</v>
      </c>
      <c r="E235" s="23"/>
      <c r="F235" s="23" t="s">
        <v>703</v>
      </c>
    </row>
    <row r="236" customFormat="false" ht="13.5" hidden="false" customHeight="false" outlineLevel="0" collapsed="false">
      <c r="A236" s="23" t="s">
        <v>624</v>
      </c>
      <c r="B236" s="23" t="s">
        <v>673</v>
      </c>
      <c r="C236" s="23" t="s">
        <v>704</v>
      </c>
      <c r="D236" s="23" t="s">
        <v>705</v>
      </c>
      <c r="E236" s="23"/>
      <c r="F236" s="23" t="s">
        <v>706</v>
      </c>
    </row>
    <row r="237" customFormat="false" ht="13.5" hidden="false" customHeight="false" outlineLevel="0" collapsed="false">
      <c r="A237" s="23" t="s">
        <v>624</v>
      </c>
      <c r="B237" s="23" t="s">
        <v>673</v>
      </c>
      <c r="C237" s="23" t="s">
        <v>707</v>
      </c>
      <c r="D237" s="23" t="s">
        <v>708</v>
      </c>
      <c r="E237" s="23"/>
      <c r="F237" s="23" t="s">
        <v>709</v>
      </c>
    </row>
    <row r="238" customFormat="false" ht="13.5" hidden="false" customHeight="false" outlineLevel="0" collapsed="false">
      <c r="A238" s="23" t="s">
        <v>624</v>
      </c>
      <c r="B238" s="23" t="s">
        <v>673</v>
      </c>
      <c r="C238" s="23" t="s">
        <v>710</v>
      </c>
      <c r="D238" s="23" t="s">
        <v>711</v>
      </c>
      <c r="E238" s="23"/>
      <c r="F238" s="23" t="s">
        <v>712</v>
      </c>
    </row>
    <row r="239" customFormat="false" ht="13.5" hidden="false" customHeight="false" outlineLevel="0" collapsed="false">
      <c r="A239" s="23" t="s">
        <v>624</v>
      </c>
      <c r="B239" s="23" t="s">
        <v>673</v>
      </c>
      <c r="C239" s="23" t="s">
        <v>713</v>
      </c>
      <c r="D239" s="23" t="s">
        <v>714</v>
      </c>
      <c r="E239" s="23"/>
      <c r="F239" s="23" t="s">
        <v>715</v>
      </c>
    </row>
    <row r="240" customFormat="false" ht="13.5" hidden="false" customHeight="false" outlineLevel="0" collapsed="false">
      <c r="A240" s="23" t="s">
        <v>624</v>
      </c>
      <c r="B240" s="23" t="s">
        <v>716</v>
      </c>
      <c r="C240" s="23" t="s">
        <v>717</v>
      </c>
      <c r="D240" s="23" t="s">
        <v>718</v>
      </c>
      <c r="E240" s="23"/>
      <c r="F240" s="23" t="s">
        <v>719</v>
      </c>
    </row>
    <row r="241" customFormat="false" ht="13.5" hidden="false" customHeight="false" outlineLevel="0" collapsed="false">
      <c r="A241" s="23" t="s">
        <v>624</v>
      </c>
      <c r="B241" s="23" t="s">
        <v>716</v>
      </c>
      <c r="C241" s="23" t="s">
        <v>720</v>
      </c>
      <c r="D241" s="23" t="s">
        <v>721</v>
      </c>
      <c r="E241" s="23"/>
      <c r="F241" s="23" t="s">
        <v>722</v>
      </c>
    </row>
    <row r="242" customFormat="false" ht="13.5" hidden="false" customHeight="false" outlineLevel="0" collapsed="false">
      <c r="A242" s="23" t="s">
        <v>624</v>
      </c>
      <c r="B242" s="23" t="s">
        <v>716</v>
      </c>
      <c r="C242" s="23" t="s">
        <v>723</v>
      </c>
      <c r="D242" s="23" t="s">
        <v>724</v>
      </c>
      <c r="E242" s="23"/>
      <c r="F242" s="23" t="s">
        <v>725</v>
      </c>
    </row>
    <row r="243" customFormat="false" ht="13.5" hidden="false" customHeight="false" outlineLevel="0" collapsed="false">
      <c r="A243" s="23" t="s">
        <v>624</v>
      </c>
      <c r="B243" s="23" t="s">
        <v>716</v>
      </c>
      <c r="C243" s="23" t="s">
        <v>726</v>
      </c>
      <c r="D243" s="23" t="s">
        <v>727</v>
      </c>
      <c r="E243" s="23"/>
      <c r="F243" s="23" t="s">
        <v>728</v>
      </c>
    </row>
    <row r="244" customFormat="false" ht="13.5" hidden="false" customHeight="false" outlineLevel="0" collapsed="false">
      <c r="A244" s="23" t="s">
        <v>624</v>
      </c>
      <c r="B244" s="23" t="s">
        <v>716</v>
      </c>
      <c r="C244" s="23" t="s">
        <v>729</v>
      </c>
      <c r="D244" s="23" t="s">
        <v>730</v>
      </c>
      <c r="E244" s="23"/>
      <c r="F244" s="23" t="s">
        <v>731</v>
      </c>
    </row>
    <row r="245" customFormat="false" ht="13.5" hidden="false" customHeight="false" outlineLevel="0" collapsed="false">
      <c r="A245" s="23" t="s">
        <v>624</v>
      </c>
      <c r="B245" s="23" t="s">
        <v>732</v>
      </c>
      <c r="C245" s="23" t="s">
        <v>733</v>
      </c>
      <c r="D245" s="23" t="s">
        <v>734</v>
      </c>
      <c r="E245" s="23"/>
      <c r="F245" s="23" t="s">
        <v>735</v>
      </c>
    </row>
    <row r="246" customFormat="false" ht="13.5" hidden="false" customHeight="false" outlineLevel="0" collapsed="false">
      <c r="A246" s="23" t="s">
        <v>624</v>
      </c>
      <c r="B246" s="23" t="s">
        <v>732</v>
      </c>
      <c r="C246" s="23" t="s">
        <v>736</v>
      </c>
      <c r="D246" s="23" t="s">
        <v>737</v>
      </c>
      <c r="E246" s="23"/>
      <c r="F246" s="23" t="s">
        <v>738</v>
      </c>
    </row>
    <row r="247" customFormat="false" ht="13.5" hidden="false" customHeight="false" outlineLevel="0" collapsed="false">
      <c r="A247" s="23" t="s">
        <v>624</v>
      </c>
      <c r="B247" s="23" t="s">
        <v>732</v>
      </c>
      <c r="C247" s="23" t="s">
        <v>739</v>
      </c>
      <c r="D247" s="23" t="s">
        <v>740</v>
      </c>
      <c r="E247" s="23"/>
      <c r="F247" s="23" t="s">
        <v>741</v>
      </c>
    </row>
    <row r="248" customFormat="false" ht="13.5" hidden="false" customHeight="false" outlineLevel="0" collapsed="false">
      <c r="A248" s="23" t="s">
        <v>624</v>
      </c>
      <c r="B248" s="23" t="s">
        <v>732</v>
      </c>
      <c r="C248" s="23" t="s">
        <v>742</v>
      </c>
      <c r="D248" s="23" t="s">
        <v>743</v>
      </c>
      <c r="E248" s="23"/>
      <c r="F248" s="23" t="s">
        <v>744</v>
      </c>
    </row>
    <row r="249" customFormat="false" ht="13.5" hidden="false" customHeight="false" outlineLevel="0" collapsed="false">
      <c r="A249" s="23" t="s">
        <v>624</v>
      </c>
      <c r="B249" s="23" t="s">
        <v>732</v>
      </c>
      <c r="C249" s="23" t="s">
        <v>745</v>
      </c>
      <c r="D249" s="23" t="s">
        <v>746</v>
      </c>
      <c r="E249" s="23"/>
      <c r="F249" s="23" t="s">
        <v>747</v>
      </c>
    </row>
    <row r="250" customFormat="false" ht="13.5" hidden="false" customHeight="false" outlineLevel="0" collapsed="false">
      <c r="A250" s="23" t="s">
        <v>624</v>
      </c>
      <c r="B250" s="23" t="s">
        <v>748</v>
      </c>
      <c r="C250" s="23" t="s">
        <v>749</v>
      </c>
      <c r="D250" s="23" t="s">
        <v>750</v>
      </c>
      <c r="E250" s="23"/>
      <c r="F250" s="23" t="s">
        <v>751</v>
      </c>
    </row>
    <row r="251" customFormat="false" ht="13.5" hidden="false" customHeight="false" outlineLevel="0" collapsed="false">
      <c r="A251" s="23" t="s">
        <v>624</v>
      </c>
      <c r="B251" s="23" t="s">
        <v>748</v>
      </c>
      <c r="C251" s="23" t="s">
        <v>752</v>
      </c>
      <c r="D251" s="23" t="s">
        <v>753</v>
      </c>
      <c r="E251" s="23"/>
      <c r="F251" s="23" t="s">
        <v>754</v>
      </c>
    </row>
    <row r="252" customFormat="false" ht="13.5" hidden="false" customHeight="false" outlineLevel="0" collapsed="false">
      <c r="A252" s="23" t="s">
        <v>624</v>
      </c>
      <c r="B252" s="23" t="s">
        <v>748</v>
      </c>
      <c r="C252" s="23" t="s">
        <v>755</v>
      </c>
      <c r="D252" s="23" t="s">
        <v>756</v>
      </c>
      <c r="E252" s="23"/>
      <c r="F252" s="23" t="s">
        <v>757</v>
      </c>
    </row>
    <row r="253" customFormat="false" ht="13.5" hidden="false" customHeight="false" outlineLevel="0" collapsed="false">
      <c r="A253" s="23" t="s">
        <v>624</v>
      </c>
      <c r="B253" s="23" t="s">
        <v>748</v>
      </c>
      <c r="C253" s="23" t="s">
        <v>758</v>
      </c>
      <c r="D253" s="23" t="s">
        <v>759</v>
      </c>
      <c r="E253" s="23"/>
      <c r="F253" s="23" t="s">
        <v>760</v>
      </c>
    </row>
    <row r="254" customFormat="false" ht="13.5" hidden="false" customHeight="false" outlineLevel="0" collapsed="false">
      <c r="A254" s="23" t="s">
        <v>624</v>
      </c>
      <c r="B254" s="23" t="s">
        <v>748</v>
      </c>
      <c r="C254" s="23" t="s">
        <v>761</v>
      </c>
      <c r="D254" s="23" t="s">
        <v>762</v>
      </c>
      <c r="E254" s="23"/>
      <c r="F254" s="23" t="s">
        <v>763</v>
      </c>
    </row>
    <row r="255" customFormat="false" ht="13.5" hidden="false" customHeight="false" outlineLevel="0" collapsed="false">
      <c r="A255" s="23" t="s">
        <v>624</v>
      </c>
      <c r="B255" s="23" t="s">
        <v>748</v>
      </c>
      <c r="C255" s="23" t="s">
        <v>764</v>
      </c>
      <c r="D255" s="23" t="s">
        <v>765</v>
      </c>
      <c r="E255" s="23"/>
      <c r="F255" s="23" t="s">
        <v>766</v>
      </c>
    </row>
    <row r="256" customFormat="false" ht="13.5" hidden="false" customHeight="false" outlineLevel="0" collapsed="false">
      <c r="A256" s="23" t="s">
        <v>624</v>
      </c>
      <c r="B256" s="23" t="s">
        <v>748</v>
      </c>
      <c r="C256" s="23" t="s">
        <v>767</v>
      </c>
      <c r="D256" s="23" t="s">
        <v>768</v>
      </c>
      <c r="E256" s="23"/>
      <c r="F256" s="23" t="s">
        <v>769</v>
      </c>
    </row>
    <row r="257" customFormat="false" ht="13.5" hidden="false" customHeight="false" outlineLevel="0" collapsed="false">
      <c r="A257" s="23" t="s">
        <v>624</v>
      </c>
      <c r="B257" s="23" t="s">
        <v>748</v>
      </c>
      <c r="C257" s="23" t="s">
        <v>770</v>
      </c>
      <c r="D257" s="23" t="s">
        <v>771</v>
      </c>
      <c r="E257" s="23"/>
      <c r="F257" s="23" t="s">
        <v>772</v>
      </c>
    </row>
    <row r="258" customFormat="false" ht="13.5" hidden="false" customHeight="false" outlineLevel="0" collapsed="false">
      <c r="A258" s="23" t="s">
        <v>624</v>
      </c>
      <c r="B258" s="23" t="s">
        <v>748</v>
      </c>
      <c r="C258" s="23" t="s">
        <v>773</v>
      </c>
      <c r="D258" s="23" t="s">
        <v>774</v>
      </c>
      <c r="E258" s="23"/>
      <c r="F258" s="23" t="s">
        <v>775</v>
      </c>
    </row>
    <row r="259" customFormat="false" ht="13.5" hidden="false" customHeight="false" outlineLevel="0" collapsed="false">
      <c r="A259" s="23" t="s">
        <v>624</v>
      </c>
      <c r="B259" s="23" t="s">
        <v>748</v>
      </c>
      <c r="C259" s="23" t="s">
        <v>776</v>
      </c>
      <c r="D259" s="23" t="s">
        <v>777</v>
      </c>
      <c r="E259" s="23"/>
      <c r="F259" s="23" t="s">
        <v>778</v>
      </c>
    </row>
    <row r="260" customFormat="false" ht="13.5" hidden="false" customHeight="false" outlineLevel="0" collapsed="false">
      <c r="A260" s="23" t="s">
        <v>624</v>
      </c>
      <c r="B260" s="23" t="s">
        <v>748</v>
      </c>
      <c r="C260" s="23" t="s">
        <v>779</v>
      </c>
      <c r="D260" s="23" t="s">
        <v>780</v>
      </c>
      <c r="E260" s="23"/>
      <c r="F260" s="23" t="s">
        <v>781</v>
      </c>
    </row>
    <row r="261" customFormat="false" ht="13.5" hidden="false" customHeight="false" outlineLevel="0" collapsed="false">
      <c r="A261" s="23" t="s">
        <v>624</v>
      </c>
      <c r="B261" s="23" t="s">
        <v>748</v>
      </c>
      <c r="C261" s="23" t="s">
        <v>782</v>
      </c>
      <c r="D261" s="23" t="s">
        <v>783</v>
      </c>
      <c r="E261" s="23"/>
      <c r="F261" s="23" t="s">
        <v>784</v>
      </c>
    </row>
    <row r="262" customFormat="false" ht="13.5" hidden="false" customHeight="false" outlineLevel="0" collapsed="false">
      <c r="A262" s="23" t="s">
        <v>624</v>
      </c>
      <c r="B262" s="23" t="s">
        <v>748</v>
      </c>
      <c r="C262" s="23" t="s">
        <v>785</v>
      </c>
      <c r="D262" s="23" t="s">
        <v>786</v>
      </c>
      <c r="E262" s="23"/>
      <c r="F262" s="23" t="s">
        <v>787</v>
      </c>
    </row>
    <row r="263" customFormat="false" ht="13.5" hidden="false" customHeight="false" outlineLevel="0" collapsed="false">
      <c r="A263" s="23" t="s">
        <v>624</v>
      </c>
      <c r="B263" s="23" t="s">
        <v>748</v>
      </c>
      <c r="C263" s="23" t="s">
        <v>788</v>
      </c>
      <c r="D263" s="23" t="s">
        <v>789</v>
      </c>
      <c r="E263" s="23"/>
      <c r="F263" s="23" t="s">
        <v>790</v>
      </c>
    </row>
    <row r="264" customFormat="false" ht="13.5" hidden="false" customHeight="false" outlineLevel="0" collapsed="false">
      <c r="A264" s="23" t="s">
        <v>624</v>
      </c>
      <c r="B264" s="23" t="s">
        <v>748</v>
      </c>
      <c r="C264" s="23" t="s">
        <v>791</v>
      </c>
      <c r="D264" s="23" t="s">
        <v>792</v>
      </c>
      <c r="E264" s="23"/>
      <c r="F264" s="23" t="s">
        <v>793</v>
      </c>
    </row>
    <row r="265" customFormat="false" ht="13.5" hidden="false" customHeight="false" outlineLevel="0" collapsed="false">
      <c r="A265" s="23" t="s">
        <v>624</v>
      </c>
      <c r="B265" s="23" t="s">
        <v>794</v>
      </c>
      <c r="C265" s="23" t="s">
        <v>795</v>
      </c>
      <c r="D265" s="23" t="s">
        <v>796</v>
      </c>
      <c r="E265" s="23"/>
      <c r="F265" s="23" t="s">
        <v>797</v>
      </c>
    </row>
    <row r="266" customFormat="false" ht="13.5" hidden="false" customHeight="false" outlineLevel="0" collapsed="false">
      <c r="A266" s="23" t="s">
        <v>624</v>
      </c>
      <c r="B266" s="23" t="s">
        <v>794</v>
      </c>
      <c r="C266" s="23" t="s">
        <v>798</v>
      </c>
      <c r="D266" s="23" t="s">
        <v>799</v>
      </c>
      <c r="E266" s="23"/>
      <c r="F266" s="23" t="s">
        <v>800</v>
      </c>
    </row>
    <row r="267" customFormat="false" ht="13.5" hidden="false" customHeight="false" outlineLevel="0" collapsed="false">
      <c r="A267" s="23" t="s">
        <v>624</v>
      </c>
      <c r="B267" s="23" t="s">
        <v>794</v>
      </c>
      <c r="C267" s="23" t="s">
        <v>801</v>
      </c>
      <c r="D267" s="23" t="s">
        <v>802</v>
      </c>
      <c r="E267" s="23"/>
      <c r="F267" s="23" t="s">
        <v>803</v>
      </c>
    </row>
    <row r="268" customFormat="false" ht="13.5" hidden="false" customHeight="false" outlineLevel="0" collapsed="false">
      <c r="A268" s="23" t="s">
        <v>624</v>
      </c>
      <c r="B268" s="23" t="s">
        <v>794</v>
      </c>
      <c r="C268" s="23" t="s">
        <v>804</v>
      </c>
      <c r="D268" s="23" t="s">
        <v>805</v>
      </c>
      <c r="E268" s="23"/>
      <c r="F268" s="23" t="s">
        <v>806</v>
      </c>
    </row>
    <row r="269" customFormat="false" ht="13.5" hidden="false" customHeight="false" outlineLevel="0" collapsed="false">
      <c r="A269" s="23" t="s">
        <v>624</v>
      </c>
      <c r="B269" s="23" t="s">
        <v>794</v>
      </c>
      <c r="C269" s="23" t="s">
        <v>807</v>
      </c>
      <c r="D269" s="23" t="s">
        <v>808</v>
      </c>
      <c r="E269" s="23"/>
      <c r="F269" s="23" t="s">
        <v>809</v>
      </c>
    </row>
    <row r="270" customFormat="false" ht="13.5" hidden="false" customHeight="false" outlineLevel="0" collapsed="false">
      <c r="A270" s="23" t="s">
        <v>624</v>
      </c>
      <c r="B270" s="23" t="s">
        <v>794</v>
      </c>
      <c r="C270" s="23" t="s">
        <v>810</v>
      </c>
      <c r="D270" s="23" t="s">
        <v>811</v>
      </c>
      <c r="E270" s="23"/>
      <c r="F270" s="23" t="s">
        <v>812</v>
      </c>
    </row>
    <row r="271" customFormat="false" ht="13.5" hidden="false" customHeight="false" outlineLevel="0" collapsed="false">
      <c r="A271" s="23" t="s">
        <v>624</v>
      </c>
      <c r="B271" s="23" t="s">
        <v>794</v>
      </c>
      <c r="C271" s="23" t="s">
        <v>813</v>
      </c>
      <c r="D271" s="23" t="s">
        <v>814</v>
      </c>
      <c r="E271" s="23"/>
      <c r="F271" s="23" t="s">
        <v>815</v>
      </c>
    </row>
    <row r="272" customFormat="false" ht="13.5" hidden="false" customHeight="false" outlineLevel="0" collapsed="false">
      <c r="A272" s="23" t="s">
        <v>624</v>
      </c>
      <c r="B272" s="23" t="s">
        <v>794</v>
      </c>
      <c r="C272" s="23" t="s">
        <v>816</v>
      </c>
      <c r="D272" s="23" t="s">
        <v>817</v>
      </c>
      <c r="E272" s="23"/>
      <c r="F272" s="23" t="s">
        <v>818</v>
      </c>
    </row>
    <row r="273" customFormat="false" ht="13.5" hidden="false" customHeight="false" outlineLevel="0" collapsed="false">
      <c r="A273" s="23" t="s">
        <v>624</v>
      </c>
      <c r="B273" s="23" t="s">
        <v>794</v>
      </c>
      <c r="C273" s="23" t="s">
        <v>819</v>
      </c>
      <c r="D273" s="23" t="s">
        <v>820</v>
      </c>
      <c r="E273" s="23"/>
      <c r="F273" s="23" t="s">
        <v>821</v>
      </c>
    </row>
    <row r="274" customFormat="false" ht="13.5" hidden="false" customHeight="false" outlineLevel="0" collapsed="false">
      <c r="A274" s="23" t="s">
        <v>624</v>
      </c>
      <c r="B274" s="23" t="s">
        <v>794</v>
      </c>
      <c r="C274" s="23" t="s">
        <v>822</v>
      </c>
      <c r="D274" s="23" t="s">
        <v>823</v>
      </c>
      <c r="E274" s="23"/>
      <c r="F274" s="23" t="s">
        <v>824</v>
      </c>
    </row>
    <row r="275" customFormat="false" ht="13.5" hidden="false" customHeight="false" outlineLevel="0" collapsed="false">
      <c r="A275" s="23" t="s">
        <v>624</v>
      </c>
      <c r="B275" s="23" t="s">
        <v>825</v>
      </c>
      <c r="C275" s="23" t="s">
        <v>826</v>
      </c>
      <c r="D275" s="23" t="s">
        <v>827</v>
      </c>
      <c r="E275" s="23"/>
      <c r="F275" s="23" t="s">
        <v>828</v>
      </c>
    </row>
    <row r="276" customFormat="false" ht="13.5" hidden="false" customHeight="false" outlineLevel="0" collapsed="false">
      <c r="A276" s="23" t="s">
        <v>624</v>
      </c>
      <c r="B276" s="23" t="s">
        <v>825</v>
      </c>
      <c r="C276" s="23" t="s">
        <v>829</v>
      </c>
      <c r="D276" s="23" t="s">
        <v>830</v>
      </c>
      <c r="E276" s="23"/>
      <c r="F276" s="23" t="s">
        <v>831</v>
      </c>
    </row>
    <row r="277" customFormat="false" ht="13.5" hidden="false" customHeight="false" outlineLevel="0" collapsed="false">
      <c r="A277" s="23" t="s">
        <v>624</v>
      </c>
      <c r="B277" s="23" t="s">
        <v>825</v>
      </c>
      <c r="C277" s="23" t="s">
        <v>832</v>
      </c>
      <c r="D277" s="23" t="s">
        <v>833</v>
      </c>
      <c r="E277" s="23"/>
      <c r="F277" s="23" t="s">
        <v>834</v>
      </c>
    </row>
    <row r="278" customFormat="false" ht="13.5" hidden="false" customHeight="false" outlineLevel="0" collapsed="false">
      <c r="A278" s="23" t="s">
        <v>624</v>
      </c>
      <c r="B278" s="23" t="s">
        <v>825</v>
      </c>
      <c r="C278" s="23" t="s">
        <v>835</v>
      </c>
      <c r="D278" s="23" t="s">
        <v>836</v>
      </c>
      <c r="E278" s="23"/>
      <c r="F278" s="23" t="s">
        <v>837</v>
      </c>
    </row>
    <row r="279" customFormat="false" ht="13.5" hidden="false" customHeight="false" outlineLevel="0" collapsed="false">
      <c r="A279" s="23" t="s">
        <v>624</v>
      </c>
      <c r="B279" s="23" t="s">
        <v>825</v>
      </c>
      <c r="C279" s="23" t="s">
        <v>838</v>
      </c>
      <c r="D279" s="23" t="s">
        <v>839</v>
      </c>
      <c r="E279" s="23"/>
      <c r="F279" s="23" t="s">
        <v>840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25T00:30:17Z</dcterms:modified>
  <cp:revision>0</cp:revision>
  <dc:subject/>
  <dc:title/>
</cp:coreProperties>
</file>